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Repos\BEI101929\"/>
    </mc:Choice>
  </mc:AlternateContent>
  <bookViews>
    <workbookView xWindow="0" yWindow="0" windowWidth="20430" windowHeight="7350" tabRatio="939"/>
  </bookViews>
  <sheets>
    <sheet name="Additional File 9" sheetId="9" r:id="rId1"/>
  </sheets>
  <definedNames>
    <definedName name="_xlnm.Print_Titles" localSheetId="0">'Additional File 9'!$1:$1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89" uniqueCount="245">
  <si>
    <t>Beta</t>
  </si>
  <si>
    <t>LCL</t>
  </si>
  <si>
    <t>UCL</t>
  </si>
  <si>
    <t>P-value</t>
  </si>
  <si>
    <t>Ratio of diacylglycerol to triglycerides</t>
  </si>
  <si>
    <t>Ratio of triglycerides to phosphoglycerides</t>
  </si>
  <si>
    <t>Ratio of apolipoprotein B to apolipoprotein A-I</t>
  </si>
  <si>
    <t>Estimated description of fatty acid chain length, not actual carbon number</t>
  </si>
  <si>
    <t>Estimated degree of unsaturation</t>
  </si>
  <si>
    <t>Albumin  (signal area)</t>
  </si>
  <si>
    <t>N</t>
  </si>
  <si>
    <t>Complete case sample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Diacylglycerol </t>
  </si>
  <si>
    <t xml:space="preserve">Total phosphoglycerides </t>
  </si>
  <si>
    <t xml:space="preserve">Phosphatidylcholine and other cholines </t>
  </si>
  <si>
    <t xml:space="preserve">Total cholines </t>
  </si>
  <si>
    <t xml:space="preserve">Total fatty acids </t>
  </si>
  <si>
    <t xml:space="preserve">22:6, docosahexaenoic acid </t>
  </si>
  <si>
    <t xml:space="preserve">18:2, linoleic acid </t>
  </si>
  <si>
    <t xml:space="preserve">Conjugated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 xml:space="preserve">Glycoprotein acetyls, mainly a1-acid glycoprotein </t>
  </si>
  <si>
    <t xml:space="preserve">Concentration of chylomicrons and extremely large VLDL particles </t>
  </si>
  <si>
    <t xml:space="preserve">Concentration of very large VLDL particles </t>
  </si>
  <si>
    <t xml:space="preserve">Concentration of large VLDL particles </t>
  </si>
  <si>
    <t xml:space="preserve">Concentration of medium VLDL particles </t>
  </si>
  <si>
    <t xml:space="preserve">Concentration of small VLDL particles </t>
  </si>
  <si>
    <t xml:space="preserve">Concentration of very small VLDL particles </t>
  </si>
  <si>
    <t xml:space="preserve">Concentration of IDL particles </t>
  </si>
  <si>
    <t xml:space="preserve">Concentration of large LDL particles </t>
  </si>
  <si>
    <t xml:space="preserve">Concentration of medium LDL particles </t>
  </si>
  <si>
    <t xml:space="preserve">Concentration of small LDL particles </t>
  </si>
  <si>
    <t xml:space="preserve">Concentration of very large HDL particles </t>
  </si>
  <si>
    <t xml:space="preserve">Concentration of large HDL particles </t>
  </si>
  <si>
    <t xml:space="preserve">Concentration of medium HDL particles </t>
  </si>
  <si>
    <t xml:space="preserve">Concentration of small HDL particles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Ratio of 22:6 docosahexaenoic acid to total fatty acids </t>
  </si>
  <si>
    <t xml:space="preserve">Ratio of 18:2 linoleic acid to total fatty acids </t>
  </si>
  <si>
    <t xml:space="preserve">Ratio of conjugated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Apolipoprotein A-I </t>
  </si>
  <si>
    <t xml:space="preserve">Apolipoprotein B </t>
  </si>
  <si>
    <t>Albumin (signal area)</t>
  </si>
  <si>
    <t>Standardized outcome</t>
  </si>
  <si>
    <t>in middle adulthood (age 50y)</t>
  </si>
  <si>
    <t>Difference for males vs. females pre-menopause</t>
  </si>
  <si>
    <t>Difference for males vs. females post-menopause</t>
  </si>
  <si>
    <t>Standardized metabolite outcome</t>
  </si>
  <si>
    <t>Among parents (G0)</t>
  </si>
  <si>
    <t>Adj. for centred age, sex*centred age</t>
  </si>
  <si>
    <t>Adj. for centred age,  sex*centred age</t>
  </si>
  <si>
    <r>
      <rPr>
        <b/>
        <sz val="12"/>
        <color theme="1"/>
        <rFont val="Arial"/>
        <family val="2"/>
      </rPr>
      <t xml:space="preserve">Supplementary Table 8 </t>
    </r>
    <r>
      <rPr>
        <sz val="12"/>
        <color theme="1"/>
        <rFont val="Arial"/>
        <family val="2"/>
      </rPr>
      <t xml:space="preserve">Sex differences in metabolites in middle adulthood among ALSPAC parents, with menopausal comparison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sz val="12"/>
      <color rgb="FFFF0000"/>
      <name val="Arial"/>
      <family val="2"/>
    </font>
    <font>
      <b/>
      <u/>
      <sz val="12"/>
      <color theme="1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  <font>
      <b/>
      <sz val="16"/>
      <color rgb="FFFF0000"/>
      <name val="Arial"/>
      <family val="2"/>
    </font>
    <font>
      <b/>
      <sz val="16"/>
      <color theme="1"/>
      <name val="Arial"/>
      <family val="2"/>
    </font>
    <font>
      <b/>
      <sz val="16"/>
      <color rgb="FFC00000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0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2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1" fillId="0" borderId="0" xfId="0" applyFont="1"/>
    <xf numFmtId="0" fontId="5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4" fillId="0" borderId="0" xfId="0" applyFont="1"/>
    <xf numFmtId="2" fontId="7" fillId="0" borderId="0" xfId="0" applyNumberFormat="1" applyFont="1"/>
    <xf numFmtId="2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10" fillId="2" borderId="0" xfId="0" applyFont="1" applyFill="1"/>
    <xf numFmtId="0" fontId="10" fillId="3" borderId="0" xfId="0" applyFont="1" applyFill="1" applyAlignment="1">
      <alignment horizontal="center"/>
    </xf>
    <xf numFmtId="2" fontId="10" fillId="3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2" fontId="11" fillId="3" borderId="0" xfId="0" applyNumberFormat="1" applyFont="1" applyFill="1" applyAlignment="1">
      <alignment horizontal="center"/>
    </xf>
    <xf numFmtId="0" fontId="4" fillId="4" borderId="0" xfId="0" applyFont="1" applyFill="1" applyAlignment="1">
      <alignment horizontal="left"/>
    </xf>
    <xf numFmtId="11" fontId="11" fillId="3" borderId="0" xfId="0" applyNumberFormat="1" applyFont="1" applyFill="1" applyAlignment="1">
      <alignment horizontal="center"/>
    </xf>
    <xf numFmtId="2" fontId="11" fillId="5" borderId="0" xfId="0" applyNumberFormat="1" applyFont="1" applyFill="1" applyAlignment="1">
      <alignment horizontal="center"/>
    </xf>
    <xf numFmtId="2" fontId="10" fillId="5" borderId="0" xfId="0" applyNumberFormat="1" applyFont="1" applyFill="1" applyAlignment="1">
      <alignment horizontal="center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wrapText="1"/>
    </xf>
    <xf numFmtId="0" fontId="3" fillId="0" borderId="0" xfId="0" applyFont="1"/>
    <xf numFmtId="0" fontId="12" fillId="0" borderId="0" xfId="0" applyFont="1"/>
    <xf numFmtId="0" fontId="9" fillId="0" borderId="0" xfId="0" applyFont="1"/>
    <xf numFmtId="0" fontId="14" fillId="0" borderId="0" xfId="0" applyFont="1"/>
    <xf numFmtId="0" fontId="11" fillId="6" borderId="0" xfId="0" applyFont="1" applyFill="1" applyAlignment="1">
      <alignment horizontal="center"/>
    </xf>
    <xf numFmtId="2" fontId="11" fillId="6" borderId="0" xfId="0" applyNumberFormat="1" applyFont="1" applyFill="1" applyAlignment="1">
      <alignment horizontal="center"/>
    </xf>
    <xf numFmtId="0" fontId="2" fillId="0" borderId="0" xfId="0" applyFont="1" applyFill="1"/>
    <xf numFmtId="0" fontId="4" fillId="0" borderId="0" xfId="0" applyFont="1" applyFill="1"/>
    <xf numFmtId="0" fontId="5" fillId="0" borderId="0" xfId="0" applyFont="1" applyFill="1"/>
    <xf numFmtId="0" fontId="12" fillId="0" borderId="0" xfId="0" applyFont="1" applyFill="1"/>
    <xf numFmtId="0" fontId="9" fillId="0" borderId="0" xfId="0" applyFont="1" applyFill="1"/>
    <xf numFmtId="0" fontId="10" fillId="0" borderId="0" xfId="0" applyFont="1" applyFill="1"/>
    <xf numFmtId="0" fontId="4" fillId="0" borderId="0" xfId="0" applyFont="1" applyFill="1" applyAlignment="1">
      <alignment horizontal="left"/>
    </xf>
    <xf numFmtId="0" fontId="13" fillId="0" borderId="0" xfId="0" applyFont="1" applyFill="1"/>
    <xf numFmtId="1" fontId="11" fillId="3" borderId="0" xfId="0" applyNumberFormat="1" applyFont="1" applyFill="1" applyAlignment="1">
      <alignment horizontal="center"/>
    </xf>
    <xf numFmtId="0" fontId="15" fillId="0" borderId="0" xfId="0" applyFont="1"/>
  </cellXfs>
  <cellStyles count="1">
    <cellStyle name="Normal" xfId="0" builtinId="0"/>
  </cellStyles>
  <dxfs count="10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473"/>
  <sheetViews>
    <sheetView tabSelected="1" zoomScale="80" zoomScaleNormal="80" workbookViewId="0">
      <pane ySplit="10" topLeftCell="A11" activePane="bottomLeft" state="frozen"/>
      <selection pane="bottomLeft" activeCell="A2" sqref="A2"/>
    </sheetView>
  </sheetViews>
  <sheetFormatPr defaultRowHeight="15" x14ac:dyDescent="0.25"/>
  <cols>
    <col min="1" max="1" width="70.5703125" style="9" customWidth="1"/>
    <col min="2" max="2" width="7.42578125" style="9" customWidth="1"/>
    <col min="3" max="3" width="8.85546875" style="3" customWidth="1"/>
    <col min="4" max="4" width="8.140625" style="3" customWidth="1"/>
    <col min="5" max="5" width="8.85546875" style="3" customWidth="1"/>
    <col min="6" max="6" width="15.140625" style="2" customWidth="1"/>
    <col min="7" max="7" width="10.5703125" style="33" customWidth="1"/>
    <col min="8" max="8" width="7.42578125" style="9" customWidth="1"/>
    <col min="9" max="9" width="8.85546875" style="3" customWidth="1"/>
    <col min="10" max="10" width="8.140625" style="3" customWidth="1"/>
    <col min="11" max="11" width="8.85546875" style="3" customWidth="1"/>
    <col min="12" max="12" width="15.140625" style="2" customWidth="1"/>
    <col min="13" max="13" width="9.140625" style="4" customWidth="1"/>
    <col min="14" max="16384" width="9.140625" style="4"/>
  </cols>
  <sheetData>
    <row r="1" spans="1:12" ht="15.75" x14ac:dyDescent="0.25">
      <c r="A1" s="1" t="s">
        <v>244</v>
      </c>
      <c r="B1" s="1"/>
      <c r="G1" s="32"/>
      <c r="H1" s="1"/>
    </row>
    <row r="3" spans="1:12" ht="20.25" x14ac:dyDescent="0.3">
      <c r="B3" s="29" t="s">
        <v>241</v>
      </c>
      <c r="H3" s="29"/>
    </row>
    <row r="4" spans="1:12" ht="18" customHeight="1" x14ac:dyDescent="0.25">
      <c r="A4" s="5"/>
      <c r="B4" s="3"/>
      <c r="D4" s="6"/>
      <c r="E4" s="6"/>
      <c r="F4" s="6"/>
      <c r="G4" s="34"/>
      <c r="H4" s="3"/>
      <c r="J4" s="6"/>
      <c r="K4" s="6"/>
      <c r="L4" s="6"/>
    </row>
    <row r="5" spans="1:12" s="1" customFormat="1" ht="18" customHeight="1" x14ac:dyDescent="0.25">
      <c r="B5" s="26" t="s">
        <v>238</v>
      </c>
      <c r="D5" s="25"/>
      <c r="E5" s="25"/>
      <c r="F5" s="25"/>
      <c r="G5" s="32"/>
      <c r="H5" s="26" t="s">
        <v>239</v>
      </c>
      <c r="J5" s="25"/>
      <c r="K5" s="25"/>
      <c r="L5" s="25"/>
    </row>
    <row r="6" spans="1:12" s="1" customFormat="1" ht="20.25" customHeight="1" x14ac:dyDescent="0.25">
      <c r="A6" s="27"/>
      <c r="B6" s="24" t="s">
        <v>237</v>
      </c>
      <c r="D6" s="8"/>
      <c r="E6" s="8"/>
      <c r="F6" s="7"/>
      <c r="G6" s="35"/>
      <c r="H6" s="24" t="s">
        <v>237</v>
      </c>
      <c r="J6" s="8"/>
      <c r="K6" s="8"/>
      <c r="L6" s="7"/>
    </row>
    <row r="7" spans="1:12" s="1" customFormat="1" ht="20.25" customHeight="1" x14ac:dyDescent="0.2">
      <c r="A7" s="28"/>
      <c r="B7" s="23"/>
      <c r="D7" s="8"/>
      <c r="E7" s="8"/>
      <c r="F7" s="7"/>
      <c r="G7" s="36"/>
      <c r="H7" s="23"/>
      <c r="J7" s="8"/>
      <c r="K7" s="8"/>
      <c r="L7" s="7"/>
    </row>
    <row r="8" spans="1:12" ht="18" customHeight="1" x14ac:dyDescent="0.25">
      <c r="B8" s="10" t="s">
        <v>243</v>
      </c>
      <c r="E8" s="11"/>
      <c r="F8" s="12"/>
      <c r="H8" s="10" t="s">
        <v>242</v>
      </c>
      <c r="K8" s="11"/>
      <c r="L8" s="12"/>
    </row>
    <row r="9" spans="1:12" ht="15.75" x14ac:dyDescent="0.25">
      <c r="A9" s="1"/>
      <c r="B9" s="1"/>
      <c r="C9" s="8"/>
      <c r="D9" s="13"/>
      <c r="E9" s="8"/>
      <c r="F9" s="7"/>
      <c r="G9" s="32"/>
      <c r="H9" s="1"/>
      <c r="I9" s="8"/>
      <c r="J9" s="13"/>
      <c r="K9" s="8"/>
      <c r="L9" s="7"/>
    </row>
    <row r="10" spans="1:12" ht="15.75" x14ac:dyDescent="0.25">
      <c r="A10" s="14" t="s">
        <v>240</v>
      </c>
      <c r="B10" s="16" t="s">
        <v>10</v>
      </c>
      <c r="C10" s="22" t="s">
        <v>0</v>
      </c>
      <c r="D10" s="16" t="s">
        <v>1</v>
      </c>
      <c r="E10" s="16" t="s">
        <v>2</v>
      </c>
      <c r="F10" s="15" t="s">
        <v>3</v>
      </c>
      <c r="G10" s="37"/>
      <c r="H10" s="16" t="s">
        <v>10</v>
      </c>
      <c r="I10" s="22" t="s">
        <v>0</v>
      </c>
      <c r="J10" s="16" t="s">
        <v>1</v>
      </c>
      <c r="K10" s="16" t="s">
        <v>2</v>
      </c>
      <c r="L10" s="15" t="s">
        <v>3</v>
      </c>
    </row>
    <row r="11" spans="1:12" x14ac:dyDescent="0.25">
      <c r="A11" s="19" t="s">
        <v>138</v>
      </c>
      <c r="B11" s="17">
        <v>4739</v>
      </c>
      <c r="C11" s="21">
        <v>0.64122159999999995</v>
      </c>
      <c r="D11" s="18">
        <v>0.55910280000000001</v>
      </c>
      <c r="E11" s="18">
        <v>0.72334050000000005</v>
      </c>
      <c r="F11" s="17">
        <v>0</v>
      </c>
      <c r="G11" s="38"/>
      <c r="H11" s="17">
        <v>3211</v>
      </c>
      <c r="I11" s="21">
        <v>0.59222109999999994</v>
      </c>
      <c r="J11" s="18">
        <v>0.5112236</v>
      </c>
      <c r="K11" s="18">
        <v>0.67321880000000001</v>
      </c>
      <c r="L11" s="17">
        <v>0</v>
      </c>
    </row>
    <row r="12" spans="1:12" x14ac:dyDescent="0.25">
      <c r="A12" s="19" t="s">
        <v>12</v>
      </c>
      <c r="B12" s="17">
        <v>4741</v>
      </c>
      <c r="C12" s="21">
        <v>0.52198580000000006</v>
      </c>
      <c r="D12" s="18">
        <v>0.43900309999999998</v>
      </c>
      <c r="E12" s="18">
        <v>0.60496850000000002</v>
      </c>
      <c r="F12" s="20">
        <v>2.0500000000000002E-34</v>
      </c>
      <c r="G12" s="38"/>
      <c r="H12" s="17">
        <v>3212</v>
      </c>
      <c r="I12" s="21">
        <v>0.46904129999999999</v>
      </c>
      <c r="J12" s="18">
        <v>0.38738919999999999</v>
      </c>
      <c r="K12" s="18">
        <v>0.55069330000000005</v>
      </c>
      <c r="L12" s="20">
        <v>6.9099999999999997E-29</v>
      </c>
    </row>
    <row r="13" spans="1:12" x14ac:dyDescent="0.25">
      <c r="A13" s="19" t="s">
        <v>13</v>
      </c>
      <c r="B13" s="17">
        <v>4741</v>
      </c>
      <c r="C13" s="21">
        <v>0.43640119999999999</v>
      </c>
      <c r="D13" s="18">
        <v>0.3516456</v>
      </c>
      <c r="E13" s="18">
        <v>0.52115679999999998</v>
      </c>
      <c r="F13" s="20">
        <v>1.0200000000000001E-23</v>
      </c>
      <c r="G13" s="38"/>
      <c r="H13" s="17">
        <v>3212</v>
      </c>
      <c r="I13" s="21">
        <v>0.38323600000000002</v>
      </c>
      <c r="J13" s="18">
        <v>0.2998497</v>
      </c>
      <c r="K13" s="18">
        <v>0.46662229999999999</v>
      </c>
      <c r="L13" s="20">
        <v>3.4199999999999999E-19</v>
      </c>
    </row>
    <row r="14" spans="1:12" x14ac:dyDescent="0.25">
      <c r="A14" s="19" t="s">
        <v>14</v>
      </c>
      <c r="B14" s="17">
        <v>4740</v>
      </c>
      <c r="C14" s="21">
        <v>0.43614069999999999</v>
      </c>
      <c r="D14" s="18">
        <v>0.35219549999999999</v>
      </c>
      <c r="E14" s="18">
        <v>0.52008589999999999</v>
      </c>
      <c r="F14" s="20">
        <v>4.0699999999999999E-24</v>
      </c>
      <c r="G14" s="38"/>
      <c r="H14" s="17">
        <v>3212</v>
      </c>
      <c r="I14" s="21">
        <v>0.37975900000000001</v>
      </c>
      <c r="J14" s="18">
        <v>0.29656199999999999</v>
      </c>
      <c r="K14" s="18">
        <v>0.46295589999999998</v>
      </c>
      <c r="L14" s="20">
        <v>5.9000000000000004E-19</v>
      </c>
    </row>
    <row r="15" spans="1:12" x14ac:dyDescent="0.25">
      <c r="A15" s="19" t="s">
        <v>15</v>
      </c>
      <c r="B15" s="17">
        <v>4739</v>
      </c>
      <c r="C15" s="21">
        <v>0.4728657</v>
      </c>
      <c r="D15" s="18">
        <v>0.38898959999999999</v>
      </c>
      <c r="E15" s="18">
        <v>0.55674179999999995</v>
      </c>
      <c r="F15" s="20">
        <v>4.6899999999999999E-28</v>
      </c>
      <c r="G15" s="38"/>
      <c r="H15" s="17">
        <v>3211</v>
      </c>
      <c r="I15" s="21">
        <v>0.41096559999999999</v>
      </c>
      <c r="J15" s="18">
        <v>0.32742690000000002</v>
      </c>
      <c r="K15" s="18">
        <v>0.49450430000000001</v>
      </c>
      <c r="L15" s="20">
        <v>1.01E-21</v>
      </c>
    </row>
    <row r="16" spans="1:12" x14ac:dyDescent="0.25">
      <c r="A16" s="19" t="s">
        <v>16</v>
      </c>
      <c r="B16" s="17">
        <v>4740</v>
      </c>
      <c r="C16" s="21">
        <v>0.37868960000000002</v>
      </c>
      <c r="D16" s="18">
        <v>0.29487530000000001</v>
      </c>
      <c r="E16" s="18">
        <v>0.46250409999999997</v>
      </c>
      <c r="F16" s="20">
        <v>1.1399999999999999E-18</v>
      </c>
      <c r="G16" s="38"/>
      <c r="H16" s="17">
        <v>3212</v>
      </c>
      <c r="I16" s="21">
        <v>0.33016210000000001</v>
      </c>
      <c r="J16" s="18">
        <v>0.247581</v>
      </c>
      <c r="K16" s="18">
        <v>0.41274329999999998</v>
      </c>
      <c r="L16" s="20">
        <v>6.1299999999999998E-15</v>
      </c>
    </row>
    <row r="17" spans="1:12" x14ac:dyDescent="0.25">
      <c r="A17" s="19" t="s">
        <v>17</v>
      </c>
      <c r="B17" s="17">
        <v>4741</v>
      </c>
      <c r="C17" s="21">
        <v>0.55602039999999997</v>
      </c>
      <c r="D17" s="18">
        <v>0.47369139999999998</v>
      </c>
      <c r="E17" s="18">
        <v>0.63834939999999996</v>
      </c>
      <c r="F17" s="17">
        <v>0</v>
      </c>
      <c r="G17" s="38"/>
      <c r="H17" s="17">
        <v>3212</v>
      </c>
      <c r="I17" s="21">
        <v>0.50433490000000003</v>
      </c>
      <c r="J17" s="18">
        <v>0.42347079999999998</v>
      </c>
      <c r="K17" s="18">
        <v>0.58519889999999997</v>
      </c>
      <c r="L17" s="20">
        <v>1.21E-33</v>
      </c>
    </row>
    <row r="18" spans="1:12" x14ac:dyDescent="0.25">
      <c r="A18" s="19" t="s">
        <v>139</v>
      </c>
      <c r="B18" s="17">
        <v>4758</v>
      </c>
      <c r="C18" s="21">
        <v>0.73429469999999997</v>
      </c>
      <c r="D18" s="18">
        <v>0.65222219999999997</v>
      </c>
      <c r="E18" s="18">
        <v>0.81636710000000001</v>
      </c>
      <c r="F18" s="17">
        <v>0</v>
      </c>
      <c r="G18" s="38"/>
      <c r="H18" s="17">
        <v>3229</v>
      </c>
      <c r="I18" s="21">
        <v>0.69221480000000002</v>
      </c>
      <c r="J18" s="18">
        <v>0.61147180000000001</v>
      </c>
      <c r="K18" s="18">
        <v>0.77295769999999997</v>
      </c>
      <c r="L18" s="17">
        <v>0</v>
      </c>
    </row>
    <row r="19" spans="1:12" x14ac:dyDescent="0.25">
      <c r="A19" s="19" t="s">
        <v>18</v>
      </c>
      <c r="B19" s="17">
        <v>4758</v>
      </c>
      <c r="C19" s="21">
        <v>0.65368499999999996</v>
      </c>
      <c r="D19" s="18">
        <v>0.57142599999999999</v>
      </c>
      <c r="E19" s="18">
        <v>0.73594400000000004</v>
      </c>
      <c r="F19" s="17">
        <v>0</v>
      </c>
      <c r="G19" s="38"/>
      <c r="H19" s="17">
        <v>3229</v>
      </c>
      <c r="I19" s="21">
        <v>0.60704789999999997</v>
      </c>
      <c r="J19" s="18">
        <v>0.52616620000000003</v>
      </c>
      <c r="K19" s="18">
        <v>0.68792969999999998</v>
      </c>
      <c r="L19" s="17">
        <v>0</v>
      </c>
    </row>
    <row r="20" spans="1:12" x14ac:dyDescent="0.25">
      <c r="A20" s="19" t="s">
        <v>19</v>
      </c>
      <c r="B20" s="17">
        <v>4756</v>
      </c>
      <c r="C20" s="21">
        <v>0.58339350000000001</v>
      </c>
      <c r="D20" s="18">
        <v>0.50022869999999997</v>
      </c>
      <c r="E20" s="18">
        <v>0.66655819999999999</v>
      </c>
      <c r="F20" s="17">
        <v>0</v>
      </c>
      <c r="G20" s="38"/>
      <c r="H20" s="17">
        <v>3228</v>
      </c>
      <c r="I20" s="21">
        <v>0.53193979999999996</v>
      </c>
      <c r="J20" s="18">
        <v>0.45010529999999999</v>
      </c>
      <c r="K20" s="18">
        <v>0.61377440000000005</v>
      </c>
      <c r="L20" s="20">
        <v>2.4699999999999999E-36</v>
      </c>
    </row>
    <row r="21" spans="1:12" x14ac:dyDescent="0.25">
      <c r="A21" s="19" t="s">
        <v>20</v>
      </c>
      <c r="B21" s="17">
        <v>4757</v>
      </c>
      <c r="C21" s="21">
        <v>0.47175489999999998</v>
      </c>
      <c r="D21" s="18">
        <v>0.38878400000000002</v>
      </c>
      <c r="E21" s="18">
        <v>0.55472589999999999</v>
      </c>
      <c r="F21" s="20">
        <v>1.67E-28</v>
      </c>
      <c r="G21" s="38"/>
      <c r="H21" s="17">
        <v>3229</v>
      </c>
      <c r="I21" s="21">
        <v>0.41755720000000002</v>
      </c>
      <c r="J21" s="18">
        <v>0.33537509999999998</v>
      </c>
      <c r="K21" s="18">
        <v>0.49973919999999999</v>
      </c>
      <c r="L21" s="20">
        <v>4.7899999999999999E-23</v>
      </c>
    </row>
    <row r="22" spans="1:12" x14ac:dyDescent="0.25">
      <c r="A22" s="19" t="s">
        <v>21</v>
      </c>
      <c r="B22" s="17">
        <v>4757</v>
      </c>
      <c r="C22" s="21">
        <v>0.57623230000000003</v>
      </c>
      <c r="D22" s="18">
        <v>0.49377890000000002</v>
      </c>
      <c r="E22" s="18">
        <v>0.65868559999999998</v>
      </c>
      <c r="F22" s="17">
        <v>0</v>
      </c>
      <c r="G22" s="38"/>
      <c r="H22" s="17">
        <v>3229</v>
      </c>
      <c r="I22" s="21">
        <v>0.52563260000000001</v>
      </c>
      <c r="J22" s="18">
        <v>0.44377179999999999</v>
      </c>
      <c r="K22" s="18">
        <v>0.60749330000000001</v>
      </c>
      <c r="L22" s="20">
        <v>1.6200000000000001E-35</v>
      </c>
    </row>
    <row r="23" spans="1:12" x14ac:dyDescent="0.25">
      <c r="A23" s="19" t="s">
        <v>22</v>
      </c>
      <c r="B23" s="17">
        <v>4756</v>
      </c>
      <c r="C23" s="21">
        <v>0.34684039999999999</v>
      </c>
      <c r="D23" s="18">
        <v>0.26360800000000001</v>
      </c>
      <c r="E23" s="18">
        <v>0.43007269999999997</v>
      </c>
      <c r="F23" s="20">
        <v>3.9299999999999998E-16</v>
      </c>
      <c r="G23" s="38"/>
      <c r="H23" s="17">
        <v>3228</v>
      </c>
      <c r="I23" s="21">
        <v>0.28900530000000002</v>
      </c>
      <c r="J23" s="18">
        <v>0.2067995</v>
      </c>
      <c r="K23" s="18">
        <v>0.37121100000000001</v>
      </c>
      <c r="L23" s="20">
        <v>6.54E-12</v>
      </c>
    </row>
    <row r="24" spans="1:12" x14ac:dyDescent="0.25">
      <c r="A24" s="19" t="s">
        <v>23</v>
      </c>
      <c r="B24" s="17">
        <v>4757</v>
      </c>
      <c r="C24" s="21">
        <v>0.72182900000000005</v>
      </c>
      <c r="D24" s="18">
        <v>0.64020560000000004</v>
      </c>
      <c r="E24" s="18">
        <v>0.80345230000000001</v>
      </c>
      <c r="F24" s="17">
        <v>0</v>
      </c>
      <c r="G24" s="38"/>
      <c r="H24" s="17">
        <v>3228</v>
      </c>
      <c r="I24" s="21">
        <v>0.67933909999999997</v>
      </c>
      <c r="J24" s="18">
        <v>0.59927180000000002</v>
      </c>
      <c r="K24" s="18">
        <v>0.75940640000000004</v>
      </c>
      <c r="L24" s="17">
        <v>0</v>
      </c>
    </row>
    <row r="25" spans="1:12" x14ac:dyDescent="0.25">
      <c r="A25" s="19" t="s">
        <v>140</v>
      </c>
      <c r="B25" s="17">
        <v>5043</v>
      </c>
      <c r="C25" s="21">
        <v>0.77003440000000001</v>
      </c>
      <c r="D25" s="18">
        <v>0.69331600000000004</v>
      </c>
      <c r="E25" s="18">
        <v>0.84675270000000002</v>
      </c>
      <c r="F25" s="17">
        <v>0</v>
      </c>
      <c r="G25" s="38"/>
      <c r="H25" s="17">
        <v>3514</v>
      </c>
      <c r="I25" s="21">
        <v>0.72356860000000001</v>
      </c>
      <c r="J25" s="18">
        <v>0.64821510000000004</v>
      </c>
      <c r="K25" s="18">
        <v>0.79892209999999997</v>
      </c>
      <c r="L25" s="17">
        <v>0</v>
      </c>
    </row>
    <row r="26" spans="1:12" x14ac:dyDescent="0.25">
      <c r="A26" s="19" t="s">
        <v>24</v>
      </c>
      <c r="B26" s="17">
        <v>5043</v>
      </c>
      <c r="C26" s="21">
        <v>0.70486819999999994</v>
      </c>
      <c r="D26" s="18">
        <v>0.62804409999999999</v>
      </c>
      <c r="E26" s="18">
        <v>0.78169219999999995</v>
      </c>
      <c r="F26" s="17">
        <v>0</v>
      </c>
      <c r="G26" s="38"/>
      <c r="H26" s="17">
        <v>3514</v>
      </c>
      <c r="I26" s="21">
        <v>0.65593290000000004</v>
      </c>
      <c r="J26" s="18">
        <v>0.58044870000000004</v>
      </c>
      <c r="K26" s="18">
        <v>0.73141710000000004</v>
      </c>
      <c r="L26" s="17">
        <v>0</v>
      </c>
    </row>
    <row r="27" spans="1:12" x14ac:dyDescent="0.25">
      <c r="A27" s="19" t="s">
        <v>25</v>
      </c>
      <c r="B27" s="17">
        <v>5043</v>
      </c>
      <c r="C27" s="21">
        <v>0.7052889</v>
      </c>
      <c r="D27" s="18">
        <v>0.62857070000000004</v>
      </c>
      <c r="E27" s="18">
        <v>0.78200720000000001</v>
      </c>
      <c r="F27" s="17">
        <v>0</v>
      </c>
      <c r="G27" s="38"/>
      <c r="H27" s="17">
        <v>3514</v>
      </c>
      <c r="I27" s="21">
        <v>0.65287139999999999</v>
      </c>
      <c r="J27" s="18">
        <v>0.57748310000000003</v>
      </c>
      <c r="K27" s="18">
        <v>0.72825980000000001</v>
      </c>
      <c r="L27" s="17">
        <v>0</v>
      </c>
    </row>
    <row r="28" spans="1:12" x14ac:dyDescent="0.25">
      <c r="A28" s="19" t="s">
        <v>26</v>
      </c>
      <c r="B28" s="17">
        <v>5043</v>
      </c>
      <c r="C28" s="21">
        <v>0.58439030000000003</v>
      </c>
      <c r="D28" s="18">
        <v>0.50649770000000005</v>
      </c>
      <c r="E28" s="18">
        <v>0.66228299999999996</v>
      </c>
      <c r="F28" s="17">
        <v>0</v>
      </c>
      <c r="G28" s="38"/>
      <c r="H28" s="17">
        <v>3514</v>
      </c>
      <c r="I28" s="21">
        <v>0.52768740000000003</v>
      </c>
      <c r="J28" s="18">
        <v>0.45068000000000003</v>
      </c>
      <c r="K28" s="18">
        <v>0.60469470000000003</v>
      </c>
      <c r="L28" s="17">
        <v>0</v>
      </c>
    </row>
    <row r="29" spans="1:12" x14ac:dyDescent="0.25">
      <c r="A29" s="19" t="s">
        <v>27</v>
      </c>
      <c r="B29" s="17">
        <v>5043</v>
      </c>
      <c r="C29" s="21">
        <v>0.65558470000000002</v>
      </c>
      <c r="D29" s="18">
        <v>0.57929050000000004</v>
      </c>
      <c r="E29" s="18">
        <v>0.7318789</v>
      </c>
      <c r="F29" s="17">
        <v>0</v>
      </c>
      <c r="G29" s="38"/>
      <c r="H29" s="17">
        <v>3514</v>
      </c>
      <c r="I29" s="21">
        <v>0.59709409999999996</v>
      </c>
      <c r="J29" s="18">
        <v>0.52122729999999995</v>
      </c>
      <c r="K29" s="18">
        <v>0.67296089999999997</v>
      </c>
      <c r="L29" s="17">
        <v>0</v>
      </c>
    </row>
    <row r="30" spans="1:12" x14ac:dyDescent="0.25">
      <c r="A30" s="19" t="s">
        <v>28</v>
      </c>
      <c r="B30" s="17">
        <v>5043</v>
      </c>
      <c r="C30" s="21">
        <v>0.50876169999999998</v>
      </c>
      <c r="D30" s="18">
        <v>0.42947039999999997</v>
      </c>
      <c r="E30" s="18">
        <v>0.58805300000000005</v>
      </c>
      <c r="F30" s="20">
        <v>9.4600000000000001E-36</v>
      </c>
      <c r="G30" s="38"/>
      <c r="H30" s="17">
        <v>3514</v>
      </c>
      <c r="I30" s="21">
        <v>0.45447379999999998</v>
      </c>
      <c r="J30" s="18">
        <v>0.37651889999999999</v>
      </c>
      <c r="K30" s="18">
        <v>0.53242869999999998</v>
      </c>
      <c r="L30" s="20">
        <v>9.8300000000000003E-30</v>
      </c>
    </row>
    <row r="31" spans="1:12" x14ac:dyDescent="0.25">
      <c r="A31" s="19" t="s">
        <v>29</v>
      </c>
      <c r="B31" s="17">
        <v>5043</v>
      </c>
      <c r="C31" s="21">
        <v>0.74713059999999998</v>
      </c>
      <c r="D31" s="18">
        <v>0.67076340000000001</v>
      </c>
      <c r="E31" s="18">
        <v>0.8234979</v>
      </c>
      <c r="F31" s="17">
        <v>0</v>
      </c>
      <c r="G31" s="38"/>
      <c r="H31" s="17">
        <v>3514</v>
      </c>
      <c r="I31" s="21">
        <v>0.70237970000000005</v>
      </c>
      <c r="J31" s="18">
        <v>0.62752030000000003</v>
      </c>
      <c r="K31" s="18">
        <v>0.77723920000000002</v>
      </c>
      <c r="L31" s="17">
        <v>0</v>
      </c>
    </row>
    <row r="32" spans="1:12" x14ac:dyDescent="0.25">
      <c r="A32" s="19" t="s">
        <v>141</v>
      </c>
      <c r="B32" s="17">
        <v>5168</v>
      </c>
      <c r="C32" s="21">
        <v>0.73950559999999999</v>
      </c>
      <c r="D32" s="18">
        <v>0.66541019999999995</v>
      </c>
      <c r="E32" s="18">
        <v>0.81360109999999997</v>
      </c>
      <c r="F32" s="17">
        <v>0</v>
      </c>
      <c r="G32" s="38"/>
      <c r="H32" s="17">
        <v>3639</v>
      </c>
      <c r="I32" s="21">
        <v>0.68460730000000003</v>
      </c>
      <c r="J32" s="18">
        <v>0.61138930000000002</v>
      </c>
      <c r="K32" s="18">
        <v>0.75782530000000004</v>
      </c>
      <c r="L32" s="17">
        <v>0</v>
      </c>
    </row>
    <row r="33" spans="1:12" x14ac:dyDescent="0.25">
      <c r="A33" s="19" t="s">
        <v>30</v>
      </c>
      <c r="B33" s="17">
        <v>5168</v>
      </c>
      <c r="C33" s="21">
        <v>0.62114670000000005</v>
      </c>
      <c r="D33" s="18">
        <v>0.54668550000000005</v>
      </c>
      <c r="E33" s="18">
        <v>0.6956078</v>
      </c>
      <c r="F33" s="17">
        <v>0</v>
      </c>
      <c r="G33" s="38"/>
      <c r="H33" s="17">
        <v>3639</v>
      </c>
      <c r="I33" s="21">
        <v>0.56181539999999996</v>
      </c>
      <c r="J33" s="18">
        <v>0.48810900000000002</v>
      </c>
      <c r="K33" s="18">
        <v>0.63552189999999997</v>
      </c>
      <c r="L33" s="17">
        <v>0</v>
      </c>
    </row>
    <row r="34" spans="1:12" x14ac:dyDescent="0.25">
      <c r="A34" s="19" t="s">
        <v>31</v>
      </c>
      <c r="B34" s="17">
        <v>5168</v>
      </c>
      <c r="C34" s="21">
        <v>0.6070818</v>
      </c>
      <c r="D34" s="18">
        <v>0.53280810000000001</v>
      </c>
      <c r="E34" s="18">
        <v>0.6813555</v>
      </c>
      <c r="F34" s="17">
        <v>0</v>
      </c>
      <c r="G34" s="38"/>
      <c r="H34" s="17">
        <v>3639</v>
      </c>
      <c r="I34" s="21">
        <v>0.54178630000000005</v>
      </c>
      <c r="J34" s="18">
        <v>0.46824680000000002</v>
      </c>
      <c r="K34" s="18">
        <v>0.61532560000000003</v>
      </c>
      <c r="L34" s="17">
        <v>0</v>
      </c>
    </row>
    <row r="35" spans="1:12" x14ac:dyDescent="0.25">
      <c r="A35" s="19" t="s">
        <v>32</v>
      </c>
      <c r="B35" s="17">
        <v>5168</v>
      </c>
      <c r="C35" s="21">
        <v>0.38975860000000001</v>
      </c>
      <c r="D35" s="18">
        <v>0.31521909999999997</v>
      </c>
      <c r="E35" s="18">
        <v>0.46429819999999999</v>
      </c>
      <c r="F35" s="20">
        <v>2.0099999999999998E-24</v>
      </c>
      <c r="G35" s="38"/>
      <c r="H35" s="17">
        <v>3639</v>
      </c>
      <c r="I35" s="21">
        <v>0.31420819999999999</v>
      </c>
      <c r="J35" s="18">
        <v>0.239623</v>
      </c>
      <c r="K35" s="18">
        <v>0.38879340000000001</v>
      </c>
      <c r="L35" s="20">
        <v>2.02E-16</v>
      </c>
    </row>
    <row r="36" spans="1:12" x14ac:dyDescent="0.25">
      <c r="A36" s="19" t="s">
        <v>33</v>
      </c>
      <c r="B36" s="17">
        <v>5168</v>
      </c>
      <c r="C36" s="21">
        <v>0.2746189</v>
      </c>
      <c r="D36" s="18">
        <v>0.20121629999999999</v>
      </c>
      <c r="E36" s="18">
        <v>0.34802149999999998</v>
      </c>
      <c r="F36" s="20">
        <v>2.5700000000000002E-13</v>
      </c>
      <c r="G36" s="38"/>
      <c r="H36" s="17">
        <v>3639</v>
      </c>
      <c r="I36" s="21">
        <v>0.18972990000000001</v>
      </c>
      <c r="J36" s="18">
        <v>0.1155902</v>
      </c>
      <c r="K36" s="18">
        <v>0.26386949999999998</v>
      </c>
      <c r="L36" s="20">
        <v>5.4899999999999995E-7</v>
      </c>
    </row>
    <row r="37" spans="1:12" x14ac:dyDescent="0.25">
      <c r="A37" s="19" t="s">
        <v>34</v>
      </c>
      <c r="B37" s="17">
        <v>5168</v>
      </c>
      <c r="C37" s="21">
        <v>0.50094559999999999</v>
      </c>
      <c r="D37" s="18">
        <v>0.4256045</v>
      </c>
      <c r="E37" s="18">
        <v>0.57628670000000004</v>
      </c>
      <c r="F37" s="20">
        <v>3.0900000000000001E-38</v>
      </c>
      <c r="G37" s="38"/>
      <c r="H37" s="17">
        <v>3639</v>
      </c>
      <c r="I37" s="21">
        <v>0.43834659999999998</v>
      </c>
      <c r="J37" s="18">
        <v>0.36372680000000002</v>
      </c>
      <c r="K37" s="18">
        <v>0.51296629999999999</v>
      </c>
      <c r="L37" s="20">
        <v>3.5799999999999997E-30</v>
      </c>
    </row>
    <row r="38" spans="1:12" x14ac:dyDescent="0.25">
      <c r="A38" s="19" t="s">
        <v>35</v>
      </c>
      <c r="B38" s="17">
        <v>5168</v>
      </c>
      <c r="C38" s="21">
        <v>0.71975670000000003</v>
      </c>
      <c r="D38" s="18">
        <v>0.64567379999999996</v>
      </c>
      <c r="E38" s="18">
        <v>0.79383959999999998</v>
      </c>
      <c r="F38" s="17">
        <v>0</v>
      </c>
      <c r="G38" s="38"/>
      <c r="H38" s="17">
        <v>3639</v>
      </c>
      <c r="I38" s="21">
        <v>0.67046729999999999</v>
      </c>
      <c r="J38" s="18">
        <v>0.59748639999999997</v>
      </c>
      <c r="K38" s="18">
        <v>0.74344809999999995</v>
      </c>
      <c r="L38" s="17">
        <v>0</v>
      </c>
    </row>
    <row r="39" spans="1:12" x14ac:dyDescent="0.25">
      <c r="A39" s="19" t="s">
        <v>142</v>
      </c>
      <c r="B39" s="17">
        <v>5167</v>
      </c>
      <c r="C39" s="21">
        <v>0.4473125</v>
      </c>
      <c r="D39" s="18">
        <v>0.37527899999999997</v>
      </c>
      <c r="E39" s="18">
        <v>0.51934590000000003</v>
      </c>
      <c r="F39" s="20">
        <v>1.2299999999999999E-33</v>
      </c>
      <c r="G39" s="38"/>
      <c r="H39" s="17">
        <v>3638</v>
      </c>
      <c r="I39" s="21">
        <v>0.36350159999999998</v>
      </c>
      <c r="J39" s="18">
        <v>0.29190820000000001</v>
      </c>
      <c r="K39" s="18">
        <v>0.43509500000000001</v>
      </c>
      <c r="L39" s="20">
        <v>4.7400000000000002E-23</v>
      </c>
    </row>
    <row r="40" spans="1:12" x14ac:dyDescent="0.25">
      <c r="A40" s="19" t="s">
        <v>36</v>
      </c>
      <c r="B40" s="17">
        <v>5167</v>
      </c>
      <c r="C40" s="21">
        <v>5.3829799999999997E-2</v>
      </c>
      <c r="D40" s="18">
        <v>-1.7748400000000001E-2</v>
      </c>
      <c r="E40" s="18">
        <v>0.12540789999999999</v>
      </c>
      <c r="F40" s="17">
        <v>0.1404562</v>
      </c>
      <c r="G40" s="38"/>
      <c r="H40" s="17">
        <v>3638</v>
      </c>
      <c r="I40" s="21">
        <v>-4.7157400000000002E-2</v>
      </c>
      <c r="J40" s="18">
        <v>-0.11845219999999999</v>
      </c>
      <c r="K40" s="18">
        <v>2.41373E-2</v>
      </c>
      <c r="L40" s="17">
        <v>0.19476979999999999</v>
      </c>
    </row>
    <row r="41" spans="1:12" x14ac:dyDescent="0.25">
      <c r="A41" s="19" t="s">
        <v>37</v>
      </c>
      <c r="B41" s="17">
        <v>5167</v>
      </c>
      <c r="C41" s="21">
        <v>8.3573900000000007E-2</v>
      </c>
      <c r="D41" s="18">
        <v>1.3030399999999999E-2</v>
      </c>
      <c r="E41" s="18">
        <v>0.15411739999999999</v>
      </c>
      <c r="F41" s="17">
        <v>2.0242400000000001E-2</v>
      </c>
      <c r="G41" s="38"/>
      <c r="H41" s="17">
        <v>3638</v>
      </c>
      <c r="I41" s="21">
        <v>-2.0655699999999999E-2</v>
      </c>
      <c r="J41" s="18">
        <v>-9.0762200000000001E-2</v>
      </c>
      <c r="K41" s="18">
        <v>4.9450800000000003E-2</v>
      </c>
      <c r="L41" s="17">
        <v>0.56352849999999999</v>
      </c>
    </row>
    <row r="42" spans="1:12" x14ac:dyDescent="0.25">
      <c r="A42" s="19" t="s">
        <v>38</v>
      </c>
      <c r="B42" s="17">
        <v>5167</v>
      </c>
      <c r="C42" s="21">
        <v>-0.64698230000000001</v>
      </c>
      <c r="D42" s="18">
        <v>-0.71260829999999997</v>
      </c>
      <c r="E42" s="18">
        <v>-0.58135619999999999</v>
      </c>
      <c r="F42" s="17">
        <v>0</v>
      </c>
      <c r="G42" s="38"/>
      <c r="H42" s="17">
        <v>3638</v>
      </c>
      <c r="I42" s="21">
        <v>-0.77631749999999999</v>
      </c>
      <c r="J42" s="18">
        <v>-0.84240380000000004</v>
      </c>
      <c r="K42" s="18">
        <v>-0.71023119999999995</v>
      </c>
      <c r="L42" s="17">
        <v>0</v>
      </c>
    </row>
    <row r="43" spans="1:12" x14ac:dyDescent="0.25">
      <c r="A43" s="19" t="s">
        <v>39</v>
      </c>
      <c r="B43" s="17">
        <v>5167</v>
      </c>
      <c r="C43" s="21">
        <v>-0.85960300000000001</v>
      </c>
      <c r="D43" s="18">
        <v>-0.92214149999999995</v>
      </c>
      <c r="E43" s="18">
        <v>-0.79706469999999996</v>
      </c>
      <c r="F43" s="17">
        <v>0</v>
      </c>
      <c r="G43" s="38"/>
      <c r="H43" s="17">
        <v>3638</v>
      </c>
      <c r="I43" s="21">
        <v>-0.99241279999999998</v>
      </c>
      <c r="J43" s="18">
        <v>-1.055836</v>
      </c>
      <c r="K43" s="18">
        <v>-0.92898959999999997</v>
      </c>
      <c r="L43" s="17">
        <v>0</v>
      </c>
    </row>
    <row r="44" spans="1:12" x14ac:dyDescent="0.25">
      <c r="A44" s="19" t="s">
        <v>40</v>
      </c>
      <c r="B44" s="17">
        <v>5167</v>
      </c>
      <c r="C44" s="21">
        <v>-0.1911041</v>
      </c>
      <c r="D44" s="18">
        <v>-0.26089909999999999</v>
      </c>
      <c r="E44" s="18">
        <v>-0.1213091</v>
      </c>
      <c r="F44" s="20">
        <v>8.3200000000000004E-8</v>
      </c>
      <c r="G44" s="38"/>
      <c r="H44" s="17">
        <v>3638</v>
      </c>
      <c r="I44" s="21">
        <v>-0.29933549999999998</v>
      </c>
      <c r="J44" s="18">
        <v>-0.36890519999999999</v>
      </c>
      <c r="K44" s="18">
        <v>-0.22976579999999999</v>
      </c>
      <c r="L44" s="20">
        <v>4.6799999999999997E-17</v>
      </c>
    </row>
    <row r="45" spans="1:12" x14ac:dyDescent="0.25">
      <c r="A45" s="19" t="s">
        <v>41</v>
      </c>
      <c r="B45" s="17">
        <v>5167</v>
      </c>
      <c r="C45" s="21">
        <v>0.56862049999999997</v>
      </c>
      <c r="D45" s="18">
        <v>0.49691429999999998</v>
      </c>
      <c r="E45" s="18">
        <v>0.64032670000000003</v>
      </c>
      <c r="F45" s="17">
        <v>0</v>
      </c>
      <c r="G45" s="38"/>
      <c r="H45" s="17">
        <v>3638</v>
      </c>
      <c r="I45" s="21">
        <v>0.50534049999999997</v>
      </c>
      <c r="J45" s="18">
        <v>0.43427189999999999</v>
      </c>
      <c r="K45" s="18">
        <v>0.57640899999999995</v>
      </c>
      <c r="L45" s="17">
        <v>0</v>
      </c>
    </row>
    <row r="46" spans="1:12" x14ac:dyDescent="0.25">
      <c r="A46" s="19" t="s">
        <v>143</v>
      </c>
      <c r="B46" s="17">
        <v>5168</v>
      </c>
      <c r="C46" s="21">
        <v>-0.27197850000000001</v>
      </c>
      <c r="D46" s="18">
        <v>-0.34298719999999999</v>
      </c>
      <c r="E46" s="18">
        <v>-0.2009698</v>
      </c>
      <c r="F46" s="20">
        <v>6.9899999999999998E-14</v>
      </c>
      <c r="G46" s="38"/>
      <c r="H46" s="17">
        <v>3639</v>
      </c>
      <c r="I46" s="21">
        <v>-0.4046804</v>
      </c>
      <c r="J46" s="18">
        <v>-0.47612120000000002</v>
      </c>
      <c r="K46" s="18">
        <v>-0.33323960000000002</v>
      </c>
      <c r="L46" s="20">
        <v>3.3200000000000001E-28</v>
      </c>
    </row>
    <row r="47" spans="1:12" x14ac:dyDescent="0.25">
      <c r="A47" s="19" t="s">
        <v>42</v>
      </c>
      <c r="B47" s="17">
        <v>5168</v>
      </c>
      <c r="C47" s="21">
        <v>-1.0070129999999999</v>
      </c>
      <c r="D47" s="18">
        <v>-1.0682860000000001</v>
      </c>
      <c r="E47" s="18">
        <v>-0.94573929999999995</v>
      </c>
      <c r="F47" s="17">
        <v>0</v>
      </c>
      <c r="G47" s="38"/>
      <c r="H47" s="17">
        <v>3639</v>
      </c>
      <c r="I47" s="21">
        <v>-1.140215</v>
      </c>
      <c r="J47" s="18">
        <v>-1.2021459999999999</v>
      </c>
      <c r="K47" s="18">
        <v>-1.078284</v>
      </c>
      <c r="L47" s="17">
        <v>0</v>
      </c>
    </row>
    <row r="48" spans="1:12" x14ac:dyDescent="0.25">
      <c r="A48" s="19" t="s">
        <v>43</v>
      </c>
      <c r="B48" s="17">
        <v>5168</v>
      </c>
      <c r="C48" s="21">
        <v>-0.72718859999999996</v>
      </c>
      <c r="D48" s="18">
        <v>-0.79234170000000004</v>
      </c>
      <c r="E48" s="18">
        <v>-0.6620355</v>
      </c>
      <c r="F48" s="17">
        <v>0</v>
      </c>
      <c r="G48" s="38"/>
      <c r="H48" s="17">
        <v>3639</v>
      </c>
      <c r="I48" s="21">
        <v>-0.87139580000000005</v>
      </c>
      <c r="J48" s="18">
        <v>-0.93663719999999995</v>
      </c>
      <c r="K48" s="18">
        <v>-0.80615440000000005</v>
      </c>
      <c r="L48" s="17">
        <v>0</v>
      </c>
    </row>
    <row r="49" spans="1:12" x14ac:dyDescent="0.25">
      <c r="A49" s="19" t="s">
        <v>44</v>
      </c>
      <c r="B49" s="17">
        <v>5168</v>
      </c>
      <c r="C49" s="21">
        <v>-1.3560989999999999</v>
      </c>
      <c r="D49" s="18">
        <v>-1.409535</v>
      </c>
      <c r="E49" s="18">
        <v>-1.302664</v>
      </c>
      <c r="F49" s="17">
        <v>0</v>
      </c>
      <c r="G49" s="38"/>
      <c r="H49" s="17">
        <v>3639</v>
      </c>
      <c r="I49" s="21">
        <v>-1.473705</v>
      </c>
      <c r="J49" s="18">
        <v>-1.5287269999999999</v>
      </c>
      <c r="K49" s="18">
        <v>-1.4186829999999999</v>
      </c>
      <c r="L49" s="17">
        <v>0</v>
      </c>
    </row>
    <row r="50" spans="1:12" x14ac:dyDescent="0.25">
      <c r="A50" s="19" t="s">
        <v>45</v>
      </c>
      <c r="B50" s="17">
        <v>5168</v>
      </c>
      <c r="C50" s="21">
        <v>-1.422409</v>
      </c>
      <c r="D50" s="18">
        <v>-1.4743740000000001</v>
      </c>
      <c r="E50" s="18">
        <v>-1.3704430000000001</v>
      </c>
      <c r="F50" s="17">
        <v>0</v>
      </c>
      <c r="G50" s="38"/>
      <c r="H50" s="17">
        <v>3639</v>
      </c>
      <c r="I50" s="21">
        <v>-1.527908</v>
      </c>
      <c r="J50" s="18">
        <v>-1.5815140000000001</v>
      </c>
      <c r="K50" s="18">
        <v>-1.4743029999999999</v>
      </c>
      <c r="L50" s="17">
        <v>0</v>
      </c>
    </row>
    <row r="51" spans="1:12" x14ac:dyDescent="0.25">
      <c r="A51" s="19" t="s">
        <v>46</v>
      </c>
      <c r="B51" s="17">
        <v>5168</v>
      </c>
      <c r="C51" s="21">
        <v>-1.131912</v>
      </c>
      <c r="D51" s="18">
        <v>-1.189622</v>
      </c>
      <c r="E51" s="18">
        <v>-1.074201</v>
      </c>
      <c r="F51" s="17">
        <v>0</v>
      </c>
      <c r="G51" s="38"/>
      <c r="H51" s="17">
        <v>3639</v>
      </c>
      <c r="I51" s="21">
        <v>-1.272491</v>
      </c>
      <c r="J51" s="18">
        <v>-1.3316920000000001</v>
      </c>
      <c r="K51" s="18">
        <v>-1.21329</v>
      </c>
      <c r="L51" s="17">
        <v>0</v>
      </c>
    </row>
    <row r="52" spans="1:12" x14ac:dyDescent="0.25">
      <c r="A52" s="19" t="s">
        <v>47</v>
      </c>
      <c r="B52" s="17">
        <v>5168</v>
      </c>
      <c r="C52" s="21">
        <v>-3.7774299999999997E-2</v>
      </c>
      <c r="D52" s="18">
        <v>-0.1078639</v>
      </c>
      <c r="E52" s="18">
        <v>3.2315299999999998E-2</v>
      </c>
      <c r="F52" s="17">
        <v>0.29076299999999999</v>
      </c>
      <c r="G52" s="38"/>
      <c r="H52" s="17">
        <v>3639</v>
      </c>
      <c r="I52" s="21">
        <v>-0.12384729999999999</v>
      </c>
      <c r="J52" s="18">
        <v>-0.19357959999999999</v>
      </c>
      <c r="K52" s="18">
        <v>-5.4115000000000003E-2</v>
      </c>
      <c r="L52" s="17">
        <v>5.0330000000000004E-4</v>
      </c>
    </row>
    <row r="53" spans="1:12" x14ac:dyDescent="0.25">
      <c r="A53" s="19" t="s">
        <v>144</v>
      </c>
      <c r="B53" s="17">
        <v>5168</v>
      </c>
      <c r="C53" s="21">
        <v>-2.1737599999999999E-2</v>
      </c>
      <c r="D53" s="18">
        <v>-9.5451800000000003E-2</v>
      </c>
      <c r="E53" s="18">
        <v>5.1976599999999998E-2</v>
      </c>
      <c r="F53" s="17">
        <v>0.56321469999999996</v>
      </c>
      <c r="G53" s="38"/>
      <c r="H53" s="17">
        <v>3639</v>
      </c>
      <c r="I53" s="21">
        <v>-0.14579539999999999</v>
      </c>
      <c r="J53" s="18">
        <v>-0.21922430000000001</v>
      </c>
      <c r="K53" s="18">
        <v>-7.2366600000000003E-2</v>
      </c>
      <c r="L53" s="17">
        <v>1.008E-4</v>
      </c>
    </row>
    <row r="54" spans="1:12" x14ac:dyDescent="0.25">
      <c r="A54" s="19" t="s">
        <v>48</v>
      </c>
      <c r="B54" s="17">
        <v>5168</v>
      </c>
      <c r="C54" s="21">
        <v>-0.8403465</v>
      </c>
      <c r="D54" s="18">
        <v>-0.90426419999999996</v>
      </c>
      <c r="E54" s="18">
        <v>-0.77642889999999998</v>
      </c>
      <c r="F54" s="17">
        <v>0</v>
      </c>
      <c r="G54" s="38"/>
      <c r="H54" s="17">
        <v>3639</v>
      </c>
      <c r="I54" s="21">
        <v>-0.97160489999999999</v>
      </c>
      <c r="J54" s="18">
        <v>-1.035593</v>
      </c>
      <c r="K54" s="18">
        <v>-0.9076168</v>
      </c>
      <c r="L54" s="17">
        <v>0</v>
      </c>
    </row>
    <row r="55" spans="1:12" x14ac:dyDescent="0.25">
      <c r="A55" s="19" t="s">
        <v>49</v>
      </c>
      <c r="B55" s="17">
        <v>5168</v>
      </c>
      <c r="C55" s="21">
        <v>-0.73385489999999998</v>
      </c>
      <c r="D55" s="18">
        <v>-0.79940650000000002</v>
      </c>
      <c r="E55" s="18">
        <v>-0.66830330000000004</v>
      </c>
      <c r="F55" s="17">
        <v>0</v>
      </c>
      <c r="G55" s="38"/>
      <c r="H55" s="17">
        <v>3639</v>
      </c>
      <c r="I55" s="21">
        <v>-0.86032459999999999</v>
      </c>
      <c r="J55" s="18">
        <v>-0.92536839999999998</v>
      </c>
      <c r="K55" s="18">
        <v>-0.79528069999999995</v>
      </c>
      <c r="L55" s="17">
        <v>0</v>
      </c>
    </row>
    <row r="56" spans="1:12" x14ac:dyDescent="0.25">
      <c r="A56" s="19" t="s">
        <v>50</v>
      </c>
      <c r="B56" s="17">
        <v>5168</v>
      </c>
      <c r="C56" s="21">
        <v>-0.88163320000000001</v>
      </c>
      <c r="D56" s="18">
        <v>-0.94465900000000003</v>
      </c>
      <c r="E56" s="18">
        <v>-0.81860739999999999</v>
      </c>
      <c r="F56" s="17">
        <v>0</v>
      </c>
      <c r="G56" s="38"/>
      <c r="H56" s="17">
        <v>3639</v>
      </c>
      <c r="I56" s="21">
        <v>-1.0128140000000001</v>
      </c>
      <c r="J56" s="18">
        <v>-1.076363</v>
      </c>
      <c r="K56" s="18">
        <v>-0.94926580000000005</v>
      </c>
      <c r="L56" s="17">
        <v>0</v>
      </c>
    </row>
    <row r="57" spans="1:12" x14ac:dyDescent="0.25">
      <c r="A57" s="19" t="s">
        <v>51</v>
      </c>
      <c r="B57" s="17">
        <v>5168</v>
      </c>
      <c r="C57" s="21">
        <v>-0.88340399999999997</v>
      </c>
      <c r="D57" s="18">
        <v>-0.94639189999999995</v>
      </c>
      <c r="E57" s="18">
        <v>-0.82041609999999998</v>
      </c>
      <c r="F57" s="17">
        <v>0</v>
      </c>
      <c r="G57" s="38"/>
      <c r="H57" s="17">
        <v>3639</v>
      </c>
      <c r="I57" s="21">
        <v>-1.0165569999999999</v>
      </c>
      <c r="J57" s="18">
        <v>-1.080263</v>
      </c>
      <c r="K57" s="18">
        <v>-0.95284959999999996</v>
      </c>
      <c r="L57" s="17">
        <v>0</v>
      </c>
    </row>
    <row r="58" spans="1:12" x14ac:dyDescent="0.25">
      <c r="A58" s="19" t="s">
        <v>52</v>
      </c>
      <c r="B58" s="17">
        <v>5168</v>
      </c>
      <c r="C58" s="21">
        <v>-0.85696729999999999</v>
      </c>
      <c r="D58" s="18">
        <v>-0.920848</v>
      </c>
      <c r="E58" s="18">
        <v>-0.79308659999999997</v>
      </c>
      <c r="F58" s="17">
        <v>0</v>
      </c>
      <c r="G58" s="38"/>
      <c r="H58" s="17">
        <v>3639</v>
      </c>
      <c r="I58" s="21">
        <v>-0.98011340000000002</v>
      </c>
      <c r="J58" s="18">
        <v>-1.043941</v>
      </c>
      <c r="K58" s="18">
        <v>-0.91628560000000003</v>
      </c>
      <c r="L58" s="17">
        <v>0</v>
      </c>
    </row>
    <row r="59" spans="1:12" x14ac:dyDescent="0.25">
      <c r="A59" s="19" t="s">
        <v>53</v>
      </c>
      <c r="B59" s="17">
        <v>5168</v>
      </c>
      <c r="C59" s="21">
        <v>-0.49315130000000001</v>
      </c>
      <c r="D59" s="18">
        <v>-0.56094529999999998</v>
      </c>
      <c r="E59" s="18">
        <v>-0.42535729999999999</v>
      </c>
      <c r="F59" s="17">
        <v>0</v>
      </c>
      <c r="G59" s="38"/>
      <c r="H59" s="17">
        <v>3639</v>
      </c>
      <c r="I59" s="21">
        <v>-0.58432850000000003</v>
      </c>
      <c r="J59" s="18">
        <v>-0.65135469999999995</v>
      </c>
      <c r="K59" s="18">
        <v>-0.5173025</v>
      </c>
      <c r="L59" s="17">
        <v>0</v>
      </c>
    </row>
    <row r="60" spans="1:12" x14ac:dyDescent="0.25">
      <c r="A60" s="19" t="s">
        <v>145</v>
      </c>
      <c r="B60" s="17">
        <v>5168</v>
      </c>
      <c r="C60" s="21">
        <v>0.31609870000000001</v>
      </c>
      <c r="D60" s="18">
        <v>0.2435407</v>
      </c>
      <c r="E60" s="18">
        <v>0.38865680000000002</v>
      </c>
      <c r="F60" s="20">
        <v>1.74E-17</v>
      </c>
      <c r="G60" s="38"/>
      <c r="H60" s="17">
        <v>3639</v>
      </c>
      <c r="I60" s="21">
        <v>0.1881613</v>
      </c>
      <c r="J60" s="18">
        <v>0.116246</v>
      </c>
      <c r="K60" s="18">
        <v>0.26007649999999999</v>
      </c>
      <c r="L60" s="20">
        <v>3.0499999999999999E-7</v>
      </c>
    </row>
    <row r="61" spans="1:12" x14ac:dyDescent="0.25">
      <c r="A61" s="19" t="s">
        <v>54</v>
      </c>
      <c r="B61" s="17">
        <v>5168</v>
      </c>
      <c r="C61" s="21">
        <v>-0.50606039999999997</v>
      </c>
      <c r="D61" s="18">
        <v>-0.57312600000000002</v>
      </c>
      <c r="E61" s="18">
        <v>-0.43899490000000002</v>
      </c>
      <c r="F61" s="17">
        <v>0</v>
      </c>
      <c r="G61" s="38"/>
      <c r="H61" s="17">
        <v>3639</v>
      </c>
      <c r="I61" s="21">
        <v>-0.64557310000000001</v>
      </c>
      <c r="J61" s="18">
        <v>-0.71230130000000003</v>
      </c>
      <c r="K61" s="18">
        <v>-0.57884500000000005</v>
      </c>
      <c r="L61" s="17">
        <v>0</v>
      </c>
    </row>
    <row r="62" spans="1:12" x14ac:dyDescent="0.25">
      <c r="A62" s="19" t="s">
        <v>55</v>
      </c>
      <c r="B62" s="17">
        <v>5168</v>
      </c>
      <c r="C62" s="21">
        <v>-0.55209580000000003</v>
      </c>
      <c r="D62" s="18">
        <v>-0.61877380000000004</v>
      </c>
      <c r="E62" s="18">
        <v>-0.48541800000000002</v>
      </c>
      <c r="F62" s="17">
        <v>0</v>
      </c>
      <c r="G62" s="38"/>
      <c r="H62" s="17">
        <v>3639</v>
      </c>
      <c r="I62" s="21">
        <v>-0.69229560000000001</v>
      </c>
      <c r="J62" s="18">
        <v>-0.75861420000000002</v>
      </c>
      <c r="K62" s="18">
        <v>-0.62597700000000001</v>
      </c>
      <c r="L62" s="17">
        <v>0</v>
      </c>
    </row>
    <row r="63" spans="1:12" x14ac:dyDescent="0.25">
      <c r="A63" s="19" t="s">
        <v>56</v>
      </c>
      <c r="B63" s="17">
        <v>5168</v>
      </c>
      <c r="C63" s="21">
        <v>-0.45216139999999999</v>
      </c>
      <c r="D63" s="18">
        <v>-0.51944599999999996</v>
      </c>
      <c r="E63" s="18">
        <v>-0.38487680000000002</v>
      </c>
      <c r="F63" s="17">
        <v>0</v>
      </c>
      <c r="G63" s="38"/>
      <c r="H63" s="17">
        <v>3639</v>
      </c>
      <c r="I63" s="21">
        <v>-0.59271529999999994</v>
      </c>
      <c r="J63" s="18">
        <v>-0.65991429999999995</v>
      </c>
      <c r="K63" s="18">
        <v>-0.52551630000000005</v>
      </c>
      <c r="L63" s="17">
        <v>0</v>
      </c>
    </row>
    <row r="64" spans="1:12" x14ac:dyDescent="0.25">
      <c r="A64" s="19" t="s">
        <v>57</v>
      </c>
      <c r="B64" s="17">
        <v>5168</v>
      </c>
      <c r="C64" s="21">
        <v>-0.39370329999999998</v>
      </c>
      <c r="D64" s="18">
        <v>-0.46121309999999999</v>
      </c>
      <c r="E64" s="18">
        <v>-0.32619359999999997</v>
      </c>
      <c r="F64" s="20">
        <v>6.5500000000000005E-30</v>
      </c>
      <c r="G64" s="38"/>
      <c r="H64" s="17">
        <v>3639</v>
      </c>
      <c r="I64" s="21">
        <v>-0.53593729999999995</v>
      </c>
      <c r="J64" s="18">
        <v>-0.60337130000000005</v>
      </c>
      <c r="K64" s="18">
        <v>-0.46850340000000001</v>
      </c>
      <c r="L64" s="17">
        <v>0</v>
      </c>
    </row>
    <row r="65" spans="1:12" x14ac:dyDescent="0.25">
      <c r="A65" s="19" t="s">
        <v>58</v>
      </c>
      <c r="B65" s="17">
        <v>5168</v>
      </c>
      <c r="C65" s="21">
        <v>-0.62520620000000005</v>
      </c>
      <c r="D65" s="18">
        <v>-0.69178470000000003</v>
      </c>
      <c r="E65" s="18">
        <v>-0.55862769999999995</v>
      </c>
      <c r="F65" s="17">
        <v>0</v>
      </c>
      <c r="G65" s="38"/>
      <c r="H65" s="17">
        <v>3639</v>
      </c>
      <c r="I65" s="21">
        <v>-0.75843669999999996</v>
      </c>
      <c r="J65" s="18">
        <v>-0.82485109999999995</v>
      </c>
      <c r="K65" s="18">
        <v>-0.69202229999999998</v>
      </c>
      <c r="L65" s="17">
        <v>0</v>
      </c>
    </row>
    <row r="66" spans="1:12" x14ac:dyDescent="0.25">
      <c r="A66" s="19" t="s">
        <v>59</v>
      </c>
      <c r="B66" s="17">
        <v>5168</v>
      </c>
      <c r="C66" s="21">
        <v>-0.69299129999999998</v>
      </c>
      <c r="D66" s="18">
        <v>-0.75955589999999995</v>
      </c>
      <c r="E66" s="18">
        <v>-0.62642679999999995</v>
      </c>
      <c r="F66" s="17">
        <v>0</v>
      </c>
      <c r="G66" s="38"/>
      <c r="H66" s="17">
        <v>3639</v>
      </c>
      <c r="I66" s="21">
        <v>-0.7801032</v>
      </c>
      <c r="J66" s="18">
        <v>-0.8449063</v>
      </c>
      <c r="K66" s="18">
        <v>-0.71530009999999999</v>
      </c>
      <c r="L66" s="17">
        <v>0</v>
      </c>
    </row>
    <row r="67" spans="1:12" x14ac:dyDescent="0.25">
      <c r="A67" s="19" t="s">
        <v>146</v>
      </c>
      <c r="B67" s="17">
        <v>5165</v>
      </c>
      <c r="C67" s="21">
        <v>0.49104989999999998</v>
      </c>
      <c r="D67" s="18">
        <v>0.41976350000000001</v>
      </c>
      <c r="E67" s="18">
        <v>0.56233619999999995</v>
      </c>
      <c r="F67" s="17">
        <v>0</v>
      </c>
      <c r="G67" s="38"/>
      <c r="H67" s="17">
        <v>3636</v>
      </c>
      <c r="I67" s="21">
        <v>0.36257600000000001</v>
      </c>
      <c r="J67" s="18">
        <v>0.29227439999999999</v>
      </c>
      <c r="K67" s="18">
        <v>0.43287759999999997</v>
      </c>
      <c r="L67" s="20">
        <v>1.01E-23</v>
      </c>
    </row>
    <row r="68" spans="1:12" x14ac:dyDescent="0.25">
      <c r="A68" s="19" t="s">
        <v>60</v>
      </c>
      <c r="B68" s="17">
        <v>5165</v>
      </c>
      <c r="C68" s="21">
        <v>-0.29257129999999998</v>
      </c>
      <c r="D68" s="18">
        <v>-0.36044209999999999</v>
      </c>
      <c r="E68" s="18">
        <v>-0.2247005</v>
      </c>
      <c r="F68" s="20">
        <v>3.7199999999999999E-17</v>
      </c>
      <c r="G68" s="38"/>
      <c r="H68" s="17">
        <v>3636</v>
      </c>
      <c r="I68" s="21">
        <v>-0.43919419999999998</v>
      </c>
      <c r="J68" s="18">
        <v>-0.50623419999999997</v>
      </c>
      <c r="K68" s="18">
        <v>-0.3721544</v>
      </c>
      <c r="L68" s="20">
        <v>5.8199999999999997E-37</v>
      </c>
    </row>
    <row r="69" spans="1:12" x14ac:dyDescent="0.25">
      <c r="A69" s="19" t="s">
        <v>61</v>
      </c>
      <c r="B69" s="17">
        <v>5165</v>
      </c>
      <c r="C69" s="21">
        <v>-0.39599630000000002</v>
      </c>
      <c r="D69" s="18">
        <v>-0.46340949999999997</v>
      </c>
      <c r="E69" s="18">
        <v>-0.32858320000000002</v>
      </c>
      <c r="F69" s="20">
        <v>2.5700000000000001E-30</v>
      </c>
      <c r="G69" s="38"/>
      <c r="H69" s="17">
        <v>3636</v>
      </c>
      <c r="I69" s="21">
        <v>-0.54948509999999995</v>
      </c>
      <c r="J69" s="18">
        <v>-0.61622860000000002</v>
      </c>
      <c r="K69" s="18">
        <v>-0.4827417</v>
      </c>
      <c r="L69" s="17">
        <v>0</v>
      </c>
    </row>
    <row r="70" spans="1:12" x14ac:dyDescent="0.25">
      <c r="A70" s="19" t="s">
        <v>62</v>
      </c>
      <c r="B70" s="17">
        <v>5165</v>
      </c>
      <c r="C70" s="21">
        <v>-0.24567430000000001</v>
      </c>
      <c r="D70" s="18">
        <v>-0.31377579999999999</v>
      </c>
      <c r="E70" s="18">
        <v>-0.1775728</v>
      </c>
      <c r="F70" s="20">
        <v>1.7300000000000001E-12</v>
      </c>
      <c r="G70" s="38"/>
      <c r="H70" s="17">
        <v>3636</v>
      </c>
      <c r="I70" s="21">
        <v>-0.39205950000000001</v>
      </c>
      <c r="J70" s="18">
        <v>-0.45959369999999999</v>
      </c>
      <c r="K70" s="18">
        <v>-0.32452530000000002</v>
      </c>
      <c r="L70" s="20">
        <v>1.6200000000000001E-29</v>
      </c>
    </row>
    <row r="71" spans="1:12" x14ac:dyDescent="0.25">
      <c r="A71" s="19" t="s">
        <v>63</v>
      </c>
      <c r="B71" s="17">
        <v>5165</v>
      </c>
      <c r="C71" s="21">
        <v>-0.16129750000000001</v>
      </c>
      <c r="D71" s="18">
        <v>-0.22948730000000001</v>
      </c>
      <c r="E71" s="18">
        <v>-9.3107599999999999E-2</v>
      </c>
      <c r="F71" s="20">
        <v>3.6200000000000001E-6</v>
      </c>
      <c r="G71" s="38"/>
      <c r="H71" s="17">
        <v>3636</v>
      </c>
      <c r="I71" s="21">
        <v>-0.3058845</v>
      </c>
      <c r="J71" s="18">
        <v>-0.37350860000000002</v>
      </c>
      <c r="K71" s="18">
        <v>-0.23826040000000001</v>
      </c>
      <c r="L71" s="20">
        <v>1.1399999999999999E-18</v>
      </c>
    </row>
    <row r="72" spans="1:12" x14ac:dyDescent="0.25">
      <c r="A72" s="19" t="s">
        <v>64</v>
      </c>
      <c r="B72" s="17">
        <v>5165</v>
      </c>
      <c r="C72" s="21">
        <v>-0.60287489999999999</v>
      </c>
      <c r="D72" s="18">
        <v>-0.66915170000000002</v>
      </c>
      <c r="E72" s="18">
        <v>-0.53659820000000003</v>
      </c>
      <c r="F72" s="17">
        <v>0</v>
      </c>
      <c r="G72" s="38"/>
      <c r="H72" s="17">
        <v>3636</v>
      </c>
      <c r="I72" s="21">
        <v>-0.75026979999999999</v>
      </c>
      <c r="J72" s="18">
        <v>-0.81642049999999999</v>
      </c>
      <c r="K72" s="18">
        <v>-0.68411920000000004</v>
      </c>
      <c r="L72" s="17">
        <v>0</v>
      </c>
    </row>
    <row r="73" spans="1:12" x14ac:dyDescent="0.25">
      <c r="A73" s="19" t="s">
        <v>65</v>
      </c>
      <c r="B73" s="17">
        <v>5164</v>
      </c>
      <c r="C73" s="21">
        <v>-0.36811480000000002</v>
      </c>
      <c r="D73" s="18">
        <v>-0.43602960000000002</v>
      </c>
      <c r="E73" s="18">
        <v>-0.30020010000000003</v>
      </c>
      <c r="F73" s="20">
        <v>4.1900000000000002E-26</v>
      </c>
      <c r="G73" s="38"/>
      <c r="H73" s="17">
        <v>3636</v>
      </c>
      <c r="I73" s="21">
        <v>-0.44489800000000002</v>
      </c>
      <c r="J73" s="18">
        <v>-0.50968809999999998</v>
      </c>
      <c r="K73" s="18">
        <v>-0.3801079</v>
      </c>
      <c r="L73" s="17">
        <v>0</v>
      </c>
    </row>
    <row r="74" spans="1:12" x14ac:dyDescent="0.25">
      <c r="A74" s="19" t="s">
        <v>147</v>
      </c>
      <c r="B74" s="17">
        <v>5165</v>
      </c>
      <c r="C74" s="21">
        <v>0.38936589999999999</v>
      </c>
      <c r="D74" s="18">
        <v>0.3159766</v>
      </c>
      <c r="E74" s="18">
        <v>0.46275529999999998</v>
      </c>
      <c r="F74" s="20">
        <v>4.3399999999999997E-25</v>
      </c>
      <c r="G74" s="38"/>
      <c r="H74" s="17">
        <v>3636</v>
      </c>
      <c r="I74" s="21">
        <v>0.25703930000000003</v>
      </c>
      <c r="J74" s="18">
        <v>0.18491940000000001</v>
      </c>
      <c r="K74" s="18">
        <v>0.32915909999999998</v>
      </c>
      <c r="L74" s="20">
        <v>3.3099999999999998E-12</v>
      </c>
    </row>
    <row r="75" spans="1:12" x14ac:dyDescent="0.25">
      <c r="A75" s="19" t="s">
        <v>66</v>
      </c>
      <c r="B75" s="17">
        <v>5165</v>
      </c>
      <c r="C75" s="21">
        <v>-0.35947980000000002</v>
      </c>
      <c r="D75" s="18">
        <v>-0.42733480000000001</v>
      </c>
      <c r="E75" s="18">
        <v>-0.29162470000000001</v>
      </c>
      <c r="F75" s="20">
        <v>5.0700000000000003E-25</v>
      </c>
      <c r="G75" s="38"/>
      <c r="H75" s="17">
        <v>3636</v>
      </c>
      <c r="I75" s="21">
        <v>-0.5085731</v>
      </c>
      <c r="J75" s="18">
        <v>-0.57536730000000003</v>
      </c>
      <c r="K75" s="18">
        <v>-0.44177880000000003</v>
      </c>
      <c r="L75" s="17">
        <v>0</v>
      </c>
    </row>
    <row r="76" spans="1:12" x14ac:dyDescent="0.25">
      <c r="A76" s="19" t="s">
        <v>67</v>
      </c>
      <c r="B76" s="17">
        <v>5165</v>
      </c>
      <c r="C76" s="21">
        <v>-0.48290119999999997</v>
      </c>
      <c r="D76" s="18">
        <v>-0.55096449999999997</v>
      </c>
      <c r="E76" s="18">
        <v>-0.41483799999999998</v>
      </c>
      <c r="F76" s="17">
        <v>0</v>
      </c>
      <c r="G76" s="38"/>
      <c r="H76" s="17">
        <v>3636</v>
      </c>
      <c r="I76" s="21">
        <v>-0.63552819999999999</v>
      </c>
      <c r="J76" s="18">
        <v>-0.7025709</v>
      </c>
      <c r="K76" s="18">
        <v>-0.56848560000000004</v>
      </c>
      <c r="L76" s="17">
        <v>0</v>
      </c>
    </row>
    <row r="77" spans="1:12" x14ac:dyDescent="0.25">
      <c r="A77" s="19" t="s">
        <v>68</v>
      </c>
      <c r="B77" s="17">
        <v>5165</v>
      </c>
      <c r="C77" s="21">
        <v>-0.33695320000000001</v>
      </c>
      <c r="D77" s="18">
        <v>-0.40484039999999999</v>
      </c>
      <c r="E77" s="18">
        <v>-0.26906600000000003</v>
      </c>
      <c r="F77" s="20">
        <v>3.47E-22</v>
      </c>
      <c r="G77" s="38"/>
      <c r="H77" s="17">
        <v>3636</v>
      </c>
      <c r="I77" s="21">
        <v>-0.48486420000000002</v>
      </c>
      <c r="J77" s="18">
        <v>-0.55198979999999997</v>
      </c>
      <c r="K77" s="18">
        <v>-0.41773870000000002</v>
      </c>
      <c r="L77" s="17">
        <v>0</v>
      </c>
    </row>
    <row r="78" spans="1:12" x14ac:dyDescent="0.25">
      <c r="A78" s="19" t="s">
        <v>69</v>
      </c>
      <c r="B78" s="17">
        <v>5165</v>
      </c>
      <c r="C78" s="21">
        <v>-0.2235945</v>
      </c>
      <c r="D78" s="18">
        <v>-0.29167680000000001</v>
      </c>
      <c r="E78" s="18">
        <v>-0.15551229999999999</v>
      </c>
      <c r="F78" s="20">
        <v>1.3200000000000001E-10</v>
      </c>
      <c r="G78" s="38"/>
      <c r="H78" s="17">
        <v>3636</v>
      </c>
      <c r="I78" s="21">
        <v>-0.36830570000000001</v>
      </c>
      <c r="J78" s="18">
        <v>-0.43548160000000002</v>
      </c>
      <c r="K78" s="18">
        <v>-0.3011298</v>
      </c>
      <c r="L78" s="20">
        <v>1.4900000000000001E-26</v>
      </c>
    </row>
    <row r="79" spans="1:12" x14ac:dyDescent="0.25">
      <c r="A79" s="19" t="s">
        <v>70</v>
      </c>
      <c r="B79" s="17">
        <v>5165</v>
      </c>
      <c r="C79" s="21">
        <v>-0.79067469999999995</v>
      </c>
      <c r="D79" s="18">
        <v>-0.85520110000000005</v>
      </c>
      <c r="E79" s="18">
        <v>-0.72614829999999997</v>
      </c>
      <c r="F79" s="17">
        <v>0</v>
      </c>
      <c r="G79" s="38"/>
      <c r="H79" s="17">
        <v>3636</v>
      </c>
      <c r="I79" s="21">
        <v>-0.94094809999999995</v>
      </c>
      <c r="J79" s="18">
        <v>-1.006453</v>
      </c>
      <c r="K79" s="18">
        <v>-0.87544350000000004</v>
      </c>
      <c r="L79" s="17">
        <v>0</v>
      </c>
    </row>
    <row r="80" spans="1:12" x14ac:dyDescent="0.25">
      <c r="A80" s="19" t="s">
        <v>71</v>
      </c>
      <c r="B80" s="17">
        <v>5164</v>
      </c>
      <c r="C80" s="21">
        <v>-9.5228199999999999E-2</v>
      </c>
      <c r="D80" s="18">
        <v>-0.16498460000000001</v>
      </c>
      <c r="E80" s="18">
        <v>-2.54717E-2</v>
      </c>
      <c r="F80" s="17">
        <v>7.4679999999999998E-3</v>
      </c>
      <c r="G80" s="38"/>
      <c r="H80" s="17">
        <v>3636</v>
      </c>
      <c r="I80" s="21">
        <v>-0.1807426</v>
      </c>
      <c r="J80" s="18">
        <v>-0.24831719999999999</v>
      </c>
      <c r="K80" s="18">
        <v>-0.113168</v>
      </c>
      <c r="L80" s="20">
        <v>1.66E-7</v>
      </c>
    </row>
    <row r="81" spans="1:12" x14ac:dyDescent="0.25">
      <c r="A81" s="19" t="s">
        <v>148</v>
      </c>
      <c r="B81" s="17">
        <v>5093</v>
      </c>
      <c r="C81" s="21">
        <v>-0.96995509999999996</v>
      </c>
      <c r="D81" s="18">
        <v>-1.0284819999999999</v>
      </c>
      <c r="E81" s="18">
        <v>-0.91142800000000002</v>
      </c>
      <c r="F81" s="17">
        <v>0</v>
      </c>
      <c r="G81" s="38"/>
      <c r="H81" s="17">
        <v>3564</v>
      </c>
      <c r="I81" s="21">
        <v>-0.91404379999999996</v>
      </c>
      <c r="J81" s="18">
        <v>-0.97165480000000004</v>
      </c>
      <c r="K81" s="18">
        <v>-0.85643290000000005</v>
      </c>
      <c r="L81" s="17">
        <v>0</v>
      </c>
    </row>
    <row r="82" spans="1:12" x14ac:dyDescent="0.25">
      <c r="A82" s="19" t="s">
        <v>72</v>
      </c>
      <c r="B82" s="17">
        <v>5093</v>
      </c>
      <c r="C82" s="21">
        <v>-1.177711</v>
      </c>
      <c r="D82" s="18">
        <v>-1.2310140000000001</v>
      </c>
      <c r="E82" s="18">
        <v>-1.1244069999999999</v>
      </c>
      <c r="F82" s="17">
        <v>0</v>
      </c>
      <c r="G82" s="38"/>
      <c r="H82" s="17">
        <v>3564</v>
      </c>
      <c r="I82" s="21">
        <v>-1.132234</v>
      </c>
      <c r="J82" s="18">
        <v>-1.1849190000000001</v>
      </c>
      <c r="K82" s="18">
        <v>-1.07955</v>
      </c>
      <c r="L82" s="17">
        <v>0</v>
      </c>
    </row>
    <row r="83" spans="1:12" x14ac:dyDescent="0.25">
      <c r="A83" s="19" t="s">
        <v>73</v>
      </c>
      <c r="B83" s="17">
        <v>5093</v>
      </c>
      <c r="C83" s="21">
        <v>-1.048333</v>
      </c>
      <c r="D83" s="18">
        <v>-1.1053759999999999</v>
      </c>
      <c r="E83" s="18">
        <v>-0.99129</v>
      </c>
      <c r="F83" s="17">
        <v>0</v>
      </c>
      <c r="G83" s="38"/>
      <c r="H83" s="17">
        <v>3564</v>
      </c>
      <c r="I83" s="21">
        <v>-0.98727259999999994</v>
      </c>
      <c r="J83" s="18">
        <v>-1.043418</v>
      </c>
      <c r="K83" s="18">
        <v>-0.93112669999999997</v>
      </c>
      <c r="L83" s="17">
        <v>0</v>
      </c>
    </row>
    <row r="84" spans="1:12" x14ac:dyDescent="0.25">
      <c r="A84" s="19" t="s">
        <v>74</v>
      </c>
      <c r="B84" s="17">
        <v>5093</v>
      </c>
      <c r="C84" s="21">
        <v>-1.260532</v>
      </c>
      <c r="D84" s="18">
        <v>-1.310659</v>
      </c>
      <c r="E84" s="18">
        <v>-1.210404</v>
      </c>
      <c r="F84" s="17">
        <v>0</v>
      </c>
      <c r="G84" s="38"/>
      <c r="H84" s="17">
        <v>3564</v>
      </c>
      <c r="I84" s="21">
        <v>-1.233392</v>
      </c>
      <c r="J84" s="18">
        <v>-1.2841800000000001</v>
      </c>
      <c r="K84" s="18">
        <v>-1.1826049999999999</v>
      </c>
      <c r="L84" s="17">
        <v>0</v>
      </c>
    </row>
    <row r="85" spans="1:12" x14ac:dyDescent="0.25">
      <c r="A85" s="19" t="s">
        <v>75</v>
      </c>
      <c r="B85" s="17">
        <v>5093</v>
      </c>
      <c r="C85" s="21">
        <v>-1.2849740000000001</v>
      </c>
      <c r="D85" s="18">
        <v>-1.333995</v>
      </c>
      <c r="E85" s="18">
        <v>-1.2359530000000001</v>
      </c>
      <c r="F85" s="17">
        <v>0</v>
      </c>
      <c r="G85" s="38"/>
      <c r="H85" s="17">
        <v>3564</v>
      </c>
      <c r="I85" s="21">
        <v>-1.2626189999999999</v>
      </c>
      <c r="J85" s="18">
        <v>-1.3128789999999999</v>
      </c>
      <c r="K85" s="18">
        <v>-1.212358</v>
      </c>
      <c r="L85" s="17">
        <v>0</v>
      </c>
    </row>
    <row r="86" spans="1:12" x14ac:dyDescent="0.25">
      <c r="A86" s="19" t="s">
        <v>76</v>
      </c>
      <c r="B86" s="17">
        <v>5093</v>
      </c>
      <c r="C86" s="21">
        <v>-1.1602920000000001</v>
      </c>
      <c r="D86" s="18">
        <v>-1.2139279999999999</v>
      </c>
      <c r="E86" s="18">
        <v>-1.1066549999999999</v>
      </c>
      <c r="F86" s="17">
        <v>0</v>
      </c>
      <c r="G86" s="38"/>
      <c r="H86" s="17">
        <v>3564</v>
      </c>
      <c r="I86" s="21">
        <v>-1.120514</v>
      </c>
      <c r="J86" s="18">
        <v>-1.173694</v>
      </c>
      <c r="K86" s="18">
        <v>-1.0673349999999999</v>
      </c>
      <c r="L86" s="17">
        <v>0</v>
      </c>
    </row>
    <row r="87" spans="1:12" x14ac:dyDescent="0.25">
      <c r="A87" s="19" t="s">
        <v>77</v>
      </c>
      <c r="B87" s="17">
        <v>5093</v>
      </c>
      <c r="C87" s="21">
        <v>-0.74035850000000003</v>
      </c>
      <c r="D87" s="18">
        <v>-0.80539090000000002</v>
      </c>
      <c r="E87" s="18">
        <v>-0.67532599999999998</v>
      </c>
      <c r="F87" s="17">
        <v>0</v>
      </c>
      <c r="G87" s="38"/>
      <c r="H87" s="17">
        <v>3564</v>
      </c>
      <c r="I87" s="21">
        <v>-0.70642950000000004</v>
      </c>
      <c r="J87" s="18">
        <v>-0.77141610000000005</v>
      </c>
      <c r="K87" s="18">
        <v>-0.64144290000000004</v>
      </c>
      <c r="L87" s="17">
        <v>0</v>
      </c>
    </row>
    <row r="88" spans="1:12" x14ac:dyDescent="0.25">
      <c r="A88" s="19" t="s">
        <v>149</v>
      </c>
      <c r="B88" s="17">
        <v>5116</v>
      </c>
      <c r="C88" s="21">
        <v>-0.9555612</v>
      </c>
      <c r="D88" s="18">
        <v>-1.0192140000000001</v>
      </c>
      <c r="E88" s="18">
        <v>-0.8919089</v>
      </c>
      <c r="F88" s="17">
        <v>0</v>
      </c>
      <c r="G88" s="38"/>
      <c r="H88" s="17">
        <v>3587</v>
      </c>
      <c r="I88" s="21">
        <v>-0.89741409999999999</v>
      </c>
      <c r="J88" s="18">
        <v>-0.96044750000000001</v>
      </c>
      <c r="K88" s="18">
        <v>-0.83438060000000003</v>
      </c>
      <c r="L88" s="17">
        <v>0</v>
      </c>
    </row>
    <row r="89" spans="1:12" x14ac:dyDescent="0.25">
      <c r="A89" s="19" t="s">
        <v>78</v>
      </c>
      <c r="B89" s="17">
        <v>5116</v>
      </c>
      <c r="C89" s="21">
        <v>-1.2005030000000001</v>
      </c>
      <c r="D89" s="18">
        <v>-1.2569779999999999</v>
      </c>
      <c r="E89" s="18">
        <v>-1.144028</v>
      </c>
      <c r="F89" s="17">
        <v>0</v>
      </c>
      <c r="G89" s="38"/>
      <c r="H89" s="17">
        <v>3587</v>
      </c>
      <c r="I89" s="21">
        <v>-1.1416919999999999</v>
      </c>
      <c r="J89" s="18">
        <v>-1.1975089999999999</v>
      </c>
      <c r="K89" s="18">
        <v>-1.0858749999999999</v>
      </c>
      <c r="L89" s="17">
        <v>0</v>
      </c>
    </row>
    <row r="90" spans="1:12" x14ac:dyDescent="0.25">
      <c r="A90" s="19" t="s">
        <v>79</v>
      </c>
      <c r="B90" s="17">
        <v>5116</v>
      </c>
      <c r="C90" s="21">
        <v>-1.2298530000000001</v>
      </c>
      <c r="D90" s="18">
        <v>-1.2868630000000001</v>
      </c>
      <c r="E90" s="18">
        <v>-1.1728419999999999</v>
      </c>
      <c r="F90" s="17">
        <v>0</v>
      </c>
      <c r="G90" s="38"/>
      <c r="H90" s="17">
        <v>3587</v>
      </c>
      <c r="I90" s="21">
        <v>-1.181689</v>
      </c>
      <c r="J90" s="18">
        <v>-1.238334</v>
      </c>
      <c r="K90" s="18">
        <v>-1.1250439999999999</v>
      </c>
      <c r="L90" s="17">
        <v>0</v>
      </c>
    </row>
    <row r="91" spans="1:12" x14ac:dyDescent="0.25">
      <c r="A91" s="19" t="s">
        <v>80</v>
      </c>
      <c r="B91" s="17">
        <v>5116</v>
      </c>
      <c r="C91" s="21">
        <v>-1.1525099999999999</v>
      </c>
      <c r="D91" s="18">
        <v>-1.2091689999999999</v>
      </c>
      <c r="E91" s="18">
        <v>-1.0958509999999999</v>
      </c>
      <c r="F91" s="17">
        <v>0</v>
      </c>
      <c r="G91" s="38"/>
      <c r="H91" s="17">
        <v>3587</v>
      </c>
      <c r="I91" s="21">
        <v>-1.087488</v>
      </c>
      <c r="J91" s="18">
        <v>-1.143391</v>
      </c>
      <c r="K91" s="18">
        <v>-1.031585</v>
      </c>
      <c r="L91" s="17">
        <v>0</v>
      </c>
    </row>
    <row r="92" spans="1:12" x14ac:dyDescent="0.25">
      <c r="A92" s="19" t="s">
        <v>81</v>
      </c>
      <c r="B92" s="17">
        <v>5116</v>
      </c>
      <c r="C92" s="21">
        <v>-1.1523019999999999</v>
      </c>
      <c r="D92" s="18">
        <v>-1.2088350000000001</v>
      </c>
      <c r="E92" s="18">
        <v>-1.095769</v>
      </c>
      <c r="F92" s="17">
        <v>0</v>
      </c>
      <c r="G92" s="38"/>
      <c r="H92" s="17">
        <v>3587</v>
      </c>
      <c r="I92" s="21">
        <v>-1.086114</v>
      </c>
      <c r="J92" s="18">
        <v>-1.1419090000000001</v>
      </c>
      <c r="K92" s="18">
        <v>-1.030319</v>
      </c>
      <c r="L92" s="17">
        <v>0</v>
      </c>
    </row>
    <row r="93" spans="1:12" x14ac:dyDescent="0.25">
      <c r="A93" s="19" t="s">
        <v>82</v>
      </c>
      <c r="B93" s="17">
        <v>5116</v>
      </c>
      <c r="C93" s="21">
        <v>-1.151221</v>
      </c>
      <c r="D93" s="18">
        <v>-1.2083140000000001</v>
      </c>
      <c r="E93" s="18">
        <v>-1.094128</v>
      </c>
      <c r="F93" s="17">
        <v>0</v>
      </c>
      <c r="G93" s="38"/>
      <c r="H93" s="17">
        <v>3587</v>
      </c>
      <c r="I93" s="21">
        <v>-1.090354</v>
      </c>
      <c r="J93" s="18">
        <v>-1.1466499999999999</v>
      </c>
      <c r="K93" s="18">
        <v>-1.0340579999999999</v>
      </c>
      <c r="L93" s="17">
        <v>0</v>
      </c>
    </row>
    <row r="94" spans="1:12" x14ac:dyDescent="0.25">
      <c r="A94" s="19" t="s">
        <v>83</v>
      </c>
      <c r="B94" s="17">
        <v>5116</v>
      </c>
      <c r="C94" s="21">
        <v>-1.190685</v>
      </c>
      <c r="D94" s="18">
        <v>-1.24515</v>
      </c>
      <c r="E94" s="18">
        <v>-1.1362209999999999</v>
      </c>
      <c r="F94" s="17">
        <v>0</v>
      </c>
      <c r="G94" s="38"/>
      <c r="H94" s="17">
        <v>3587</v>
      </c>
      <c r="I94" s="21">
        <v>-1.122817</v>
      </c>
      <c r="J94" s="18">
        <v>-1.1759630000000001</v>
      </c>
      <c r="K94" s="18">
        <v>-1.0696699999999999</v>
      </c>
      <c r="L94" s="17">
        <v>0</v>
      </c>
    </row>
    <row r="95" spans="1:12" x14ac:dyDescent="0.25">
      <c r="A95" s="19" t="s">
        <v>150</v>
      </c>
      <c r="B95" s="17">
        <v>5166</v>
      </c>
      <c r="C95" s="21">
        <v>0.35549389999999997</v>
      </c>
      <c r="D95" s="18">
        <v>0.28194619999999998</v>
      </c>
      <c r="E95" s="18">
        <v>0.42904170000000003</v>
      </c>
      <c r="F95" s="20">
        <v>3.9299999999999997E-21</v>
      </c>
      <c r="G95" s="38"/>
      <c r="H95" s="17">
        <v>3637</v>
      </c>
      <c r="I95" s="21">
        <v>0.31916610000000001</v>
      </c>
      <c r="J95" s="18">
        <v>0.24488760000000001</v>
      </c>
      <c r="K95" s="18">
        <v>0.39344449999999997</v>
      </c>
      <c r="L95" s="20">
        <v>5.1499999999999999E-17</v>
      </c>
    </row>
    <row r="96" spans="1:12" x14ac:dyDescent="0.25">
      <c r="A96" s="19" t="s">
        <v>84</v>
      </c>
      <c r="B96" s="17">
        <v>5166</v>
      </c>
      <c r="C96" s="21">
        <v>-1.0489679999999999</v>
      </c>
      <c r="D96" s="18">
        <v>-1.1133230000000001</v>
      </c>
      <c r="E96" s="18">
        <v>-0.98461279999999995</v>
      </c>
      <c r="F96" s="17">
        <v>0</v>
      </c>
      <c r="G96" s="38"/>
      <c r="H96" s="17">
        <v>3637</v>
      </c>
      <c r="I96" s="21">
        <v>-1.0821480000000001</v>
      </c>
      <c r="J96" s="18">
        <v>-1.1473450000000001</v>
      </c>
      <c r="K96" s="18">
        <v>-1.0169509999999999</v>
      </c>
      <c r="L96" s="17">
        <v>0</v>
      </c>
    </row>
    <row r="97" spans="1:12" x14ac:dyDescent="0.25">
      <c r="A97" s="19" t="s">
        <v>85</v>
      </c>
      <c r="B97" s="17">
        <v>5166</v>
      </c>
      <c r="C97" s="21">
        <v>-1.0522499999999999</v>
      </c>
      <c r="D97" s="18">
        <v>-1.1161859999999999</v>
      </c>
      <c r="E97" s="18">
        <v>-0.9883151</v>
      </c>
      <c r="F97" s="17">
        <v>0</v>
      </c>
      <c r="G97" s="38"/>
      <c r="H97" s="17">
        <v>3637</v>
      </c>
      <c r="I97" s="21">
        <v>-1.08891</v>
      </c>
      <c r="J97" s="18">
        <v>-1.153802</v>
      </c>
      <c r="K97" s="18">
        <v>-1.024017</v>
      </c>
      <c r="L97" s="17">
        <v>0</v>
      </c>
    </row>
    <row r="98" spans="1:12" x14ac:dyDescent="0.25">
      <c r="A98" s="19" t="s">
        <v>86</v>
      </c>
      <c r="B98" s="17">
        <v>5166</v>
      </c>
      <c r="C98" s="21">
        <v>-1.092327</v>
      </c>
      <c r="D98" s="18">
        <v>-1.156452</v>
      </c>
      <c r="E98" s="18">
        <v>-1.0282020000000001</v>
      </c>
      <c r="F98" s="17">
        <v>0</v>
      </c>
      <c r="G98" s="38"/>
      <c r="H98" s="17">
        <v>3637</v>
      </c>
      <c r="I98" s="21">
        <v>-1.1166100000000001</v>
      </c>
      <c r="J98" s="18">
        <v>-1.1816279999999999</v>
      </c>
      <c r="K98" s="18">
        <v>-1.0515909999999999</v>
      </c>
      <c r="L98" s="17">
        <v>0</v>
      </c>
    </row>
    <row r="99" spans="1:12" x14ac:dyDescent="0.25">
      <c r="A99" s="19" t="s">
        <v>87</v>
      </c>
      <c r="B99" s="17">
        <v>5166</v>
      </c>
      <c r="C99" s="21">
        <v>-1.0467869999999999</v>
      </c>
      <c r="D99" s="18">
        <v>-1.111324</v>
      </c>
      <c r="E99" s="18">
        <v>-0.98224869999999997</v>
      </c>
      <c r="F99" s="17">
        <v>0</v>
      </c>
      <c r="G99" s="38"/>
      <c r="H99" s="17">
        <v>3637</v>
      </c>
      <c r="I99" s="21">
        <v>-1.065685</v>
      </c>
      <c r="J99" s="18">
        <v>-1.131265</v>
      </c>
      <c r="K99" s="18">
        <v>-1.0001040000000001</v>
      </c>
      <c r="L99" s="17">
        <v>0</v>
      </c>
    </row>
    <row r="100" spans="1:12" x14ac:dyDescent="0.25">
      <c r="A100" s="19" t="s">
        <v>88</v>
      </c>
      <c r="B100" s="17">
        <v>5166</v>
      </c>
      <c r="C100" s="21">
        <v>-1.209975</v>
      </c>
      <c r="D100" s="18">
        <v>-1.272349</v>
      </c>
      <c r="E100" s="18">
        <v>-1.1476010000000001</v>
      </c>
      <c r="F100" s="17">
        <v>0</v>
      </c>
      <c r="G100" s="38"/>
      <c r="H100" s="17">
        <v>3637</v>
      </c>
      <c r="I100" s="21">
        <v>-1.250678</v>
      </c>
      <c r="J100" s="18">
        <v>-1.313699</v>
      </c>
      <c r="K100" s="18">
        <v>-1.187657</v>
      </c>
      <c r="L100" s="17">
        <v>0</v>
      </c>
    </row>
    <row r="101" spans="1:12" x14ac:dyDescent="0.25">
      <c r="A101" s="19" t="s">
        <v>89</v>
      </c>
      <c r="B101" s="17">
        <v>5166</v>
      </c>
      <c r="C101" s="21">
        <v>0.35388310000000001</v>
      </c>
      <c r="D101" s="18">
        <v>0.28583619999999998</v>
      </c>
      <c r="E101" s="18">
        <v>0.42192990000000002</v>
      </c>
      <c r="F101" s="20">
        <v>3.5200000000000003E-24</v>
      </c>
      <c r="G101" s="38"/>
      <c r="H101" s="17">
        <v>3637</v>
      </c>
      <c r="I101" s="21">
        <v>0.3119325</v>
      </c>
      <c r="J101" s="18">
        <v>0.2431952</v>
      </c>
      <c r="K101" s="18">
        <v>0.38066990000000001</v>
      </c>
      <c r="L101" s="20">
        <v>8.8400000000000007E-19</v>
      </c>
    </row>
    <row r="102" spans="1:12" x14ac:dyDescent="0.25">
      <c r="A102" s="19" t="s">
        <v>151</v>
      </c>
      <c r="B102" s="17">
        <v>5168</v>
      </c>
      <c r="C102" s="21">
        <v>1.184158</v>
      </c>
      <c r="D102" s="18">
        <v>1.1222620000000001</v>
      </c>
      <c r="E102" s="18">
        <v>1.246054</v>
      </c>
      <c r="F102" s="17">
        <v>0</v>
      </c>
      <c r="G102" s="38"/>
      <c r="H102" s="17">
        <v>3639</v>
      </c>
      <c r="I102" s="21">
        <v>1.1262270000000001</v>
      </c>
      <c r="J102" s="18">
        <v>1.0645249999999999</v>
      </c>
      <c r="K102" s="18">
        <v>1.187929</v>
      </c>
      <c r="L102" s="17">
        <v>0</v>
      </c>
    </row>
    <row r="103" spans="1:12" x14ac:dyDescent="0.25">
      <c r="A103" s="19" t="s">
        <v>90</v>
      </c>
      <c r="B103" s="17">
        <v>5168</v>
      </c>
      <c r="C103" s="21">
        <v>-0.32973780000000003</v>
      </c>
      <c r="D103" s="18">
        <v>-0.3996555</v>
      </c>
      <c r="E103" s="18">
        <v>-0.25982</v>
      </c>
      <c r="F103" s="20">
        <v>3.3499999999999999E-20</v>
      </c>
      <c r="G103" s="38"/>
      <c r="H103" s="17">
        <v>3639</v>
      </c>
      <c r="I103" s="21">
        <v>-0.4401291</v>
      </c>
      <c r="J103" s="18">
        <v>-0.50927929999999999</v>
      </c>
      <c r="K103" s="18">
        <v>-0.3709789</v>
      </c>
      <c r="L103" s="20">
        <v>5.0200000000000001E-35</v>
      </c>
    </row>
    <row r="104" spans="1:12" x14ac:dyDescent="0.25">
      <c r="A104" s="19" t="s">
        <v>91</v>
      </c>
      <c r="B104" s="17">
        <v>5168</v>
      </c>
      <c r="C104" s="21">
        <v>-0.68834910000000005</v>
      </c>
      <c r="D104" s="18">
        <v>-0.75371290000000002</v>
      </c>
      <c r="E104" s="18">
        <v>-0.62298529999999996</v>
      </c>
      <c r="F104" s="17">
        <v>0</v>
      </c>
      <c r="G104" s="38"/>
      <c r="H104" s="17">
        <v>3639</v>
      </c>
      <c r="I104" s="21">
        <v>-0.72241339999999998</v>
      </c>
      <c r="J104" s="18">
        <v>-0.78837520000000005</v>
      </c>
      <c r="K104" s="18">
        <v>-0.65645160000000002</v>
      </c>
      <c r="L104" s="17">
        <v>0</v>
      </c>
    </row>
    <row r="105" spans="1:12" x14ac:dyDescent="0.25">
      <c r="A105" s="19" t="s">
        <v>92</v>
      </c>
      <c r="B105" s="17">
        <v>5168</v>
      </c>
      <c r="C105" s="21">
        <v>4.09606E-2</v>
      </c>
      <c r="D105" s="18">
        <v>-3.3967799999999999E-2</v>
      </c>
      <c r="E105" s="18">
        <v>0.11588909999999999</v>
      </c>
      <c r="F105" s="17">
        <v>0.28390890000000002</v>
      </c>
      <c r="G105" s="38"/>
      <c r="H105" s="17">
        <v>3639</v>
      </c>
      <c r="I105" s="21">
        <v>-0.1115039</v>
      </c>
      <c r="J105" s="18">
        <v>-0.18483659999999999</v>
      </c>
      <c r="K105" s="18">
        <v>-3.8171200000000002E-2</v>
      </c>
      <c r="L105" s="17">
        <v>2.8906000000000001E-3</v>
      </c>
    </row>
    <row r="106" spans="1:12" x14ac:dyDescent="0.25">
      <c r="A106" s="19" t="s">
        <v>93</v>
      </c>
      <c r="B106" s="17">
        <v>5168</v>
      </c>
      <c r="C106" s="21">
        <v>0.31854389999999999</v>
      </c>
      <c r="D106" s="18">
        <v>0.24458179999999999</v>
      </c>
      <c r="E106" s="18">
        <v>0.39250610000000002</v>
      </c>
      <c r="F106" s="20">
        <v>3.9700000000000003E-17</v>
      </c>
      <c r="G106" s="38"/>
      <c r="H106" s="17">
        <v>3639</v>
      </c>
      <c r="I106" s="21">
        <v>0.1708819</v>
      </c>
      <c r="J106" s="18">
        <v>9.84067E-2</v>
      </c>
      <c r="K106" s="18">
        <v>0.24335699999999999</v>
      </c>
      <c r="L106" s="20">
        <v>3.9199999999999997E-6</v>
      </c>
    </row>
    <row r="107" spans="1:12" x14ac:dyDescent="0.25">
      <c r="A107" s="19" t="s">
        <v>94</v>
      </c>
      <c r="B107" s="17">
        <v>5168</v>
      </c>
      <c r="C107" s="21">
        <v>-1.1562460000000001</v>
      </c>
      <c r="D107" s="18">
        <v>-1.2165319999999999</v>
      </c>
      <c r="E107" s="18">
        <v>-1.095961</v>
      </c>
      <c r="F107" s="17">
        <v>0</v>
      </c>
      <c r="G107" s="38"/>
      <c r="H107" s="17">
        <v>3639</v>
      </c>
      <c r="I107" s="21">
        <v>-1.2156750000000001</v>
      </c>
      <c r="J107" s="18">
        <v>-1.27702</v>
      </c>
      <c r="K107" s="18">
        <v>-1.1543300000000001</v>
      </c>
      <c r="L107" s="17">
        <v>0</v>
      </c>
    </row>
    <row r="108" spans="1:12" x14ac:dyDescent="0.25">
      <c r="A108" s="19" t="s">
        <v>95</v>
      </c>
      <c r="B108" s="17">
        <v>5168</v>
      </c>
      <c r="C108" s="21">
        <v>0.71782959999999996</v>
      </c>
      <c r="D108" s="18">
        <v>0.65048879999999998</v>
      </c>
      <c r="E108" s="18">
        <v>0.78517040000000005</v>
      </c>
      <c r="F108" s="17">
        <v>0</v>
      </c>
      <c r="G108" s="38"/>
      <c r="H108" s="17">
        <v>3639</v>
      </c>
      <c r="I108" s="21">
        <v>0.67827119999999996</v>
      </c>
      <c r="J108" s="18">
        <v>0.61143369999999997</v>
      </c>
      <c r="K108" s="18">
        <v>0.74510869999999996</v>
      </c>
      <c r="L108" s="17">
        <v>0</v>
      </c>
    </row>
    <row r="109" spans="1:12" x14ac:dyDescent="0.25">
      <c r="A109" s="19" t="s">
        <v>152</v>
      </c>
      <c r="B109" s="17">
        <v>4735</v>
      </c>
      <c r="C109" s="21">
        <v>-8.7506200000000006E-2</v>
      </c>
      <c r="D109" s="18">
        <v>-0.122061</v>
      </c>
      <c r="E109" s="18">
        <v>-5.2951400000000003E-2</v>
      </c>
      <c r="F109" s="20">
        <v>7.1200000000000002E-7</v>
      </c>
      <c r="G109" s="38"/>
      <c r="H109" s="17">
        <v>3209</v>
      </c>
      <c r="I109" s="21">
        <v>-0.1233515</v>
      </c>
      <c r="J109" s="18">
        <v>-0.19209899999999999</v>
      </c>
      <c r="K109" s="18">
        <v>-5.4604100000000003E-2</v>
      </c>
      <c r="L109" s="17">
        <v>4.4079999999999998E-4</v>
      </c>
    </row>
    <row r="110" spans="1:12" x14ac:dyDescent="0.25">
      <c r="A110" s="19" t="s">
        <v>153</v>
      </c>
      <c r="B110" s="17">
        <v>4737</v>
      </c>
      <c r="C110" s="21">
        <v>-6.5807199999999996E-2</v>
      </c>
      <c r="D110" s="18">
        <v>-0.11600779999999999</v>
      </c>
      <c r="E110" s="18">
        <v>-1.56066E-2</v>
      </c>
      <c r="F110" s="17">
        <v>1.02018E-2</v>
      </c>
      <c r="G110" s="38"/>
      <c r="H110" s="17">
        <v>3210</v>
      </c>
      <c r="I110" s="21">
        <v>-7.9511899999999996E-2</v>
      </c>
      <c r="J110" s="18">
        <v>-0.13535630000000001</v>
      </c>
      <c r="K110" s="18">
        <v>-2.3667400000000002E-2</v>
      </c>
      <c r="L110" s="17">
        <v>5.2747000000000002E-3</v>
      </c>
    </row>
    <row r="111" spans="1:12" x14ac:dyDescent="0.25">
      <c r="A111" s="19" t="s">
        <v>154</v>
      </c>
      <c r="B111" s="17">
        <v>4732</v>
      </c>
      <c r="C111" s="21">
        <v>-0.15133240000000001</v>
      </c>
      <c r="D111" s="18">
        <v>-0.18821979999999999</v>
      </c>
      <c r="E111" s="18">
        <v>-0.11444509999999999</v>
      </c>
      <c r="F111" s="20">
        <v>1.0999999999999999E-15</v>
      </c>
      <c r="G111" s="38"/>
      <c r="H111" s="17">
        <v>3206</v>
      </c>
      <c r="I111" s="21">
        <v>-0.15418580000000001</v>
      </c>
      <c r="J111" s="18">
        <v>-0.20192760000000001</v>
      </c>
      <c r="K111" s="18">
        <v>-0.1064442</v>
      </c>
      <c r="L111" s="20">
        <v>2.7499999999999998E-10</v>
      </c>
    </row>
    <row r="112" spans="1:12" x14ac:dyDescent="0.25">
      <c r="A112" s="19" t="s">
        <v>155</v>
      </c>
      <c r="B112" s="17">
        <v>4736</v>
      </c>
      <c r="C112" s="21">
        <v>-6.5335199999999996E-2</v>
      </c>
      <c r="D112" s="18">
        <v>-0.107395</v>
      </c>
      <c r="E112" s="18">
        <v>-2.3275500000000001E-2</v>
      </c>
      <c r="F112" s="17">
        <v>2.3367000000000001E-3</v>
      </c>
      <c r="G112" s="38"/>
      <c r="H112" s="17">
        <v>3209</v>
      </c>
      <c r="I112" s="21">
        <v>-8.7559100000000001E-2</v>
      </c>
      <c r="J112" s="18">
        <v>-0.14267949999999999</v>
      </c>
      <c r="K112" s="18">
        <v>-3.2438599999999998E-2</v>
      </c>
      <c r="L112" s="17">
        <v>1.8583E-3</v>
      </c>
    </row>
    <row r="113" spans="1:12" x14ac:dyDescent="0.25">
      <c r="A113" s="19" t="s">
        <v>156</v>
      </c>
      <c r="B113" s="17">
        <v>4735</v>
      </c>
      <c r="C113" s="21">
        <v>0.27138309999999999</v>
      </c>
      <c r="D113" s="18">
        <v>0.2224843</v>
      </c>
      <c r="E113" s="18">
        <v>0.32028190000000001</v>
      </c>
      <c r="F113" s="20">
        <v>3.0000000000000001E-27</v>
      </c>
      <c r="G113" s="38"/>
      <c r="H113" s="17">
        <v>3210</v>
      </c>
      <c r="I113" s="21">
        <v>0.25738070000000002</v>
      </c>
      <c r="J113" s="18">
        <v>0.2018691</v>
      </c>
      <c r="K113" s="18">
        <v>0.31289230000000001</v>
      </c>
      <c r="L113" s="20">
        <v>1.6799999999999999E-19</v>
      </c>
    </row>
    <row r="114" spans="1:12" x14ac:dyDescent="0.25">
      <c r="A114" s="19" t="s">
        <v>157</v>
      </c>
      <c r="B114" s="17">
        <v>4745</v>
      </c>
      <c r="C114" s="21">
        <v>-3.3027599999999997E-2</v>
      </c>
      <c r="D114" s="18">
        <v>-8.6893899999999996E-2</v>
      </c>
      <c r="E114" s="18">
        <v>2.0838700000000002E-2</v>
      </c>
      <c r="F114" s="17">
        <v>0.229408</v>
      </c>
      <c r="G114" s="38"/>
      <c r="H114" s="17">
        <v>3225</v>
      </c>
      <c r="I114" s="21">
        <v>-4.2781899999999998E-2</v>
      </c>
      <c r="J114" s="18">
        <v>-8.9367299999999997E-2</v>
      </c>
      <c r="K114" s="18">
        <v>3.8035999999999999E-3</v>
      </c>
      <c r="L114" s="17">
        <v>7.1857000000000004E-2</v>
      </c>
    </row>
    <row r="115" spans="1:12" x14ac:dyDescent="0.25">
      <c r="A115" s="19" t="s">
        <v>158</v>
      </c>
      <c r="B115" s="17">
        <v>4744</v>
      </c>
      <c r="C115" s="21">
        <v>-0.21975239999999999</v>
      </c>
      <c r="D115" s="18">
        <v>-0.25970490000000002</v>
      </c>
      <c r="E115" s="18">
        <v>-0.17979990000000001</v>
      </c>
      <c r="F115" s="20">
        <v>8.4400000000000002E-27</v>
      </c>
      <c r="G115" s="38"/>
      <c r="H115" s="17">
        <v>3226</v>
      </c>
      <c r="I115" s="21">
        <v>-0.23599780000000001</v>
      </c>
      <c r="J115" s="18">
        <v>-0.2966125</v>
      </c>
      <c r="K115" s="18">
        <v>-0.17538300000000001</v>
      </c>
      <c r="L115" s="20">
        <v>2.9800000000000003E-14</v>
      </c>
    </row>
    <row r="116" spans="1:12" x14ac:dyDescent="0.25">
      <c r="A116" s="19" t="s">
        <v>159</v>
      </c>
      <c r="B116" s="17">
        <v>4742</v>
      </c>
      <c r="C116" s="21">
        <v>-7.1028599999999997E-2</v>
      </c>
      <c r="D116" s="18">
        <v>-9.68223E-2</v>
      </c>
      <c r="E116" s="18">
        <v>-4.5234900000000001E-2</v>
      </c>
      <c r="F116" s="20">
        <v>7.0500000000000003E-8</v>
      </c>
      <c r="G116" s="38"/>
      <c r="H116" s="17">
        <v>3225</v>
      </c>
      <c r="I116" s="21">
        <v>-4.2613600000000001E-2</v>
      </c>
      <c r="J116" s="18">
        <v>-5.4170900000000001E-2</v>
      </c>
      <c r="K116" s="18">
        <v>-3.1056299999999998E-2</v>
      </c>
      <c r="L116" s="20">
        <v>6.0299999999999995E-13</v>
      </c>
    </row>
    <row r="117" spans="1:12" x14ac:dyDescent="0.25">
      <c r="A117" s="19" t="s">
        <v>160</v>
      </c>
      <c r="B117" s="17">
        <v>4738</v>
      </c>
      <c r="C117" s="21">
        <v>-0.18484890000000001</v>
      </c>
      <c r="D117" s="18">
        <v>-0.28541230000000001</v>
      </c>
      <c r="E117" s="18">
        <v>-8.4285399999999996E-2</v>
      </c>
      <c r="F117" s="17">
        <v>3.1710000000000001E-4</v>
      </c>
      <c r="G117" s="38"/>
      <c r="H117" s="17">
        <v>3224</v>
      </c>
      <c r="I117" s="21">
        <v>-0.1698346</v>
      </c>
      <c r="J117" s="18">
        <v>-0.22061259999999999</v>
      </c>
      <c r="K117" s="18">
        <v>-0.1190565</v>
      </c>
      <c r="L117" s="20">
        <v>6.3399999999999996E-11</v>
      </c>
    </row>
    <row r="118" spans="1:12" x14ac:dyDescent="0.25">
      <c r="A118" s="19" t="s">
        <v>161</v>
      </c>
      <c r="B118" s="17">
        <v>4746</v>
      </c>
      <c r="C118" s="21">
        <v>1.77854E-2</v>
      </c>
      <c r="D118" s="18">
        <v>-1.8789299999999998E-2</v>
      </c>
      <c r="E118" s="18">
        <v>5.4360100000000001E-2</v>
      </c>
      <c r="F118" s="17">
        <v>0.34047260000000001</v>
      </c>
      <c r="G118" s="38"/>
      <c r="H118" s="17">
        <v>3222</v>
      </c>
      <c r="I118" s="21">
        <v>2.8282999999999999E-2</v>
      </c>
      <c r="J118" s="18">
        <v>5.4190000000000002E-3</v>
      </c>
      <c r="K118" s="18">
        <v>5.1147100000000001E-2</v>
      </c>
      <c r="L118" s="17">
        <v>1.53461E-2</v>
      </c>
    </row>
    <row r="119" spans="1:12" x14ac:dyDescent="0.25">
      <c r="A119" s="19" t="s">
        <v>162</v>
      </c>
      <c r="B119" s="17">
        <v>5042</v>
      </c>
      <c r="C119" s="21">
        <v>0.25372539999999999</v>
      </c>
      <c r="D119" s="18">
        <v>0.2053903</v>
      </c>
      <c r="E119" s="18">
        <v>0.30206060000000001</v>
      </c>
      <c r="F119" s="20">
        <v>1.35E-24</v>
      </c>
      <c r="G119" s="38"/>
      <c r="H119" s="17">
        <v>3514</v>
      </c>
      <c r="I119" s="21">
        <v>0.20076060000000001</v>
      </c>
      <c r="J119" s="18">
        <v>0.1526439</v>
      </c>
      <c r="K119" s="18">
        <v>0.24887719999999999</v>
      </c>
      <c r="L119" s="20">
        <v>3.9099999999999999E-16</v>
      </c>
    </row>
    <row r="120" spans="1:12" x14ac:dyDescent="0.25">
      <c r="A120" s="19" t="s">
        <v>163</v>
      </c>
      <c r="B120" s="17">
        <v>5043</v>
      </c>
      <c r="C120" s="21">
        <v>-0.15874369999999999</v>
      </c>
      <c r="D120" s="18">
        <v>-0.21604200000000001</v>
      </c>
      <c r="E120" s="18">
        <v>-0.10144549999999999</v>
      </c>
      <c r="F120" s="20">
        <v>5.8600000000000002E-8</v>
      </c>
      <c r="G120" s="38"/>
      <c r="H120" s="17">
        <v>3514</v>
      </c>
      <c r="I120" s="21">
        <v>-0.19370709999999999</v>
      </c>
      <c r="J120" s="18">
        <v>-0.25167230000000002</v>
      </c>
      <c r="K120" s="18">
        <v>-0.1357419</v>
      </c>
      <c r="L120" s="20">
        <v>6.4999999999999995E-11</v>
      </c>
    </row>
    <row r="121" spans="1:12" x14ac:dyDescent="0.25">
      <c r="A121" s="19" t="s">
        <v>164</v>
      </c>
      <c r="B121" s="17">
        <v>5043</v>
      </c>
      <c r="C121" s="21">
        <v>-0.19116279999999999</v>
      </c>
      <c r="D121" s="18">
        <v>-0.24593699999999999</v>
      </c>
      <c r="E121" s="18">
        <v>-0.1363885</v>
      </c>
      <c r="F121" s="20">
        <v>8.7400000000000003E-12</v>
      </c>
      <c r="G121" s="38"/>
      <c r="H121" s="17">
        <v>3514</v>
      </c>
      <c r="I121" s="21">
        <v>-0.1855571</v>
      </c>
      <c r="J121" s="18">
        <v>-0.2408883</v>
      </c>
      <c r="K121" s="18">
        <v>-0.13022590000000001</v>
      </c>
      <c r="L121" s="20">
        <v>5.5799999999999997E-11</v>
      </c>
    </row>
    <row r="122" spans="1:12" x14ac:dyDescent="0.25">
      <c r="A122" s="19" t="s">
        <v>165</v>
      </c>
      <c r="B122" s="17">
        <v>5042</v>
      </c>
      <c r="C122" s="21">
        <v>-4.93351E-2</v>
      </c>
      <c r="D122" s="18">
        <v>-0.1101375</v>
      </c>
      <c r="E122" s="18">
        <v>1.14673E-2</v>
      </c>
      <c r="F122" s="17">
        <v>0.1117403</v>
      </c>
      <c r="G122" s="38"/>
      <c r="H122" s="17">
        <v>3514</v>
      </c>
      <c r="I122" s="21">
        <v>-0.1054311</v>
      </c>
      <c r="J122" s="18">
        <v>-0.1616303</v>
      </c>
      <c r="K122" s="18">
        <v>-4.9231799999999999E-2</v>
      </c>
      <c r="L122" s="17">
        <v>2.3839999999999999E-4</v>
      </c>
    </row>
    <row r="123" spans="1:12" x14ac:dyDescent="0.25">
      <c r="A123" s="19" t="s">
        <v>166</v>
      </c>
      <c r="B123" s="17">
        <v>5043</v>
      </c>
      <c r="C123" s="21">
        <v>-6.1343300000000003E-2</v>
      </c>
      <c r="D123" s="18">
        <v>-0.1286052</v>
      </c>
      <c r="E123" s="18">
        <v>5.9186000000000004E-3</v>
      </c>
      <c r="F123" s="17">
        <v>7.3847599999999999E-2</v>
      </c>
      <c r="G123" s="38"/>
      <c r="H123" s="17">
        <v>3514</v>
      </c>
      <c r="I123" s="21">
        <v>-1.5720600000000001E-2</v>
      </c>
      <c r="J123" s="18">
        <v>-5.9358500000000002E-2</v>
      </c>
      <c r="K123" s="18">
        <v>2.7917299999999999E-2</v>
      </c>
      <c r="L123" s="17">
        <v>0.48003319999999999</v>
      </c>
    </row>
    <row r="124" spans="1:12" x14ac:dyDescent="0.25">
      <c r="A124" s="19" t="s">
        <v>167</v>
      </c>
      <c r="B124" s="17">
        <v>5168</v>
      </c>
      <c r="C124" s="21">
        <v>-0.58069280000000001</v>
      </c>
      <c r="D124" s="18">
        <v>-0.64168130000000001</v>
      </c>
      <c r="E124" s="18">
        <v>-0.51970419999999995</v>
      </c>
      <c r="F124" s="17">
        <v>0</v>
      </c>
      <c r="G124" s="38"/>
      <c r="H124" s="17">
        <v>3639</v>
      </c>
      <c r="I124" s="21">
        <v>-0.63171310000000003</v>
      </c>
      <c r="J124" s="18">
        <v>-0.69091930000000001</v>
      </c>
      <c r="K124" s="18">
        <v>-0.57250679999999998</v>
      </c>
      <c r="L124" s="17">
        <v>0</v>
      </c>
    </row>
    <row r="125" spans="1:12" x14ac:dyDescent="0.25">
      <c r="A125" s="19" t="s">
        <v>168</v>
      </c>
      <c r="B125" s="17">
        <v>5168</v>
      </c>
      <c r="C125" s="21">
        <v>-0.9136647</v>
      </c>
      <c r="D125" s="18">
        <v>-0.96991780000000005</v>
      </c>
      <c r="E125" s="18">
        <v>-0.85741160000000005</v>
      </c>
      <c r="F125" s="17">
        <v>0</v>
      </c>
      <c r="G125" s="38"/>
      <c r="H125" s="17">
        <v>3639</v>
      </c>
      <c r="I125" s="21">
        <v>-0.91890799999999995</v>
      </c>
      <c r="J125" s="18">
        <v>-0.97479789999999999</v>
      </c>
      <c r="K125" s="18">
        <v>-0.86301810000000001</v>
      </c>
      <c r="L125" s="17">
        <v>0</v>
      </c>
    </row>
    <row r="126" spans="1:12" x14ac:dyDescent="0.25">
      <c r="A126" s="19" t="s">
        <v>169</v>
      </c>
      <c r="B126" s="17">
        <v>5168</v>
      </c>
      <c r="C126" s="21">
        <v>-0.84098830000000002</v>
      </c>
      <c r="D126" s="18">
        <v>-0.89793400000000001</v>
      </c>
      <c r="E126" s="18">
        <v>-0.78404249999999998</v>
      </c>
      <c r="F126" s="17">
        <v>0</v>
      </c>
      <c r="G126" s="38"/>
      <c r="H126" s="17">
        <v>3639</v>
      </c>
      <c r="I126" s="21">
        <v>-0.83382089999999998</v>
      </c>
      <c r="J126" s="18">
        <v>-0.88901909999999995</v>
      </c>
      <c r="K126" s="18">
        <v>-0.77862260000000005</v>
      </c>
      <c r="L126" s="17">
        <v>0</v>
      </c>
    </row>
    <row r="127" spans="1:12" x14ac:dyDescent="0.25">
      <c r="A127" s="19" t="s">
        <v>170</v>
      </c>
      <c r="B127" s="17">
        <v>5168</v>
      </c>
      <c r="C127" s="21">
        <v>-0.2770358</v>
      </c>
      <c r="D127" s="18">
        <v>-0.34063520000000003</v>
      </c>
      <c r="E127" s="18">
        <v>-0.2134365</v>
      </c>
      <c r="F127" s="20">
        <v>1.7500000000000001E-17</v>
      </c>
      <c r="G127" s="38"/>
      <c r="H127" s="17">
        <v>3639</v>
      </c>
      <c r="I127" s="21">
        <v>-0.33307619999999999</v>
      </c>
      <c r="J127" s="18">
        <v>-0.395397</v>
      </c>
      <c r="K127" s="18">
        <v>-0.27075539999999998</v>
      </c>
      <c r="L127" s="20">
        <v>2.4799999999999999E-25</v>
      </c>
    </row>
    <row r="128" spans="1:12" x14ac:dyDescent="0.25">
      <c r="A128" s="19" t="s">
        <v>171</v>
      </c>
      <c r="B128" s="17">
        <v>5168</v>
      </c>
      <c r="C128" s="21">
        <v>0.93041189999999996</v>
      </c>
      <c r="D128" s="18">
        <v>0.87476069999999995</v>
      </c>
      <c r="E128" s="18">
        <v>0.98606320000000003</v>
      </c>
      <c r="F128" s="17">
        <v>0</v>
      </c>
      <c r="G128" s="38"/>
      <c r="H128" s="17">
        <v>3639</v>
      </c>
      <c r="I128" s="21">
        <v>0.9357586</v>
      </c>
      <c r="J128" s="18">
        <v>0.88064600000000004</v>
      </c>
      <c r="K128" s="18">
        <v>0.9908711</v>
      </c>
      <c r="L128" s="17">
        <v>0</v>
      </c>
    </row>
    <row r="129" spans="1:12" x14ac:dyDescent="0.25">
      <c r="A129" s="19" t="s">
        <v>172</v>
      </c>
      <c r="B129" s="17">
        <v>5167</v>
      </c>
      <c r="C129" s="21">
        <v>0.16805210000000001</v>
      </c>
      <c r="D129" s="18">
        <v>9.3768000000000004E-2</v>
      </c>
      <c r="E129" s="18">
        <v>0.2423362</v>
      </c>
      <c r="F129" s="20">
        <v>9.3999999999999998E-6</v>
      </c>
      <c r="G129" s="38"/>
      <c r="H129" s="17">
        <v>3638</v>
      </c>
      <c r="I129" s="21">
        <v>0.20665240000000001</v>
      </c>
      <c r="J129" s="18">
        <v>0.1315626</v>
      </c>
      <c r="K129" s="18">
        <v>0.2817422</v>
      </c>
      <c r="L129" s="20">
        <v>7.2600000000000002E-8</v>
      </c>
    </row>
    <row r="130" spans="1:12" x14ac:dyDescent="0.25">
      <c r="A130" s="19" t="s">
        <v>173</v>
      </c>
      <c r="B130" s="17">
        <v>5167</v>
      </c>
      <c r="C130" s="21">
        <v>-1.543428</v>
      </c>
      <c r="D130" s="18">
        <v>-1.592211</v>
      </c>
      <c r="E130" s="18">
        <v>-1.4946440000000001</v>
      </c>
      <c r="F130" s="17">
        <v>0</v>
      </c>
      <c r="G130" s="38"/>
      <c r="H130" s="17">
        <v>3638</v>
      </c>
      <c r="I130" s="21">
        <v>-1.5766389999999999</v>
      </c>
      <c r="J130" s="18">
        <v>-1.625148</v>
      </c>
      <c r="K130" s="18">
        <v>-1.52813</v>
      </c>
      <c r="L130" s="17">
        <v>0</v>
      </c>
    </row>
    <row r="131" spans="1:12" x14ac:dyDescent="0.25">
      <c r="A131" s="19" t="s">
        <v>174</v>
      </c>
      <c r="B131" s="17">
        <v>5167</v>
      </c>
      <c r="C131" s="21">
        <v>-1.4421630000000001</v>
      </c>
      <c r="D131" s="18">
        <v>-1.4936</v>
      </c>
      <c r="E131" s="18">
        <v>-1.3907259999999999</v>
      </c>
      <c r="F131" s="17">
        <v>0</v>
      </c>
      <c r="G131" s="38"/>
      <c r="H131" s="17">
        <v>3638</v>
      </c>
      <c r="I131" s="21">
        <v>-1.4764170000000001</v>
      </c>
      <c r="J131" s="18">
        <v>-1.527757</v>
      </c>
      <c r="K131" s="18">
        <v>-1.4250769999999999</v>
      </c>
      <c r="L131" s="17">
        <v>0</v>
      </c>
    </row>
    <row r="132" spans="1:12" x14ac:dyDescent="0.25">
      <c r="A132" s="19" t="s">
        <v>175</v>
      </c>
      <c r="B132" s="17">
        <v>5167</v>
      </c>
      <c r="C132" s="21">
        <v>-1.555445</v>
      </c>
      <c r="D132" s="18">
        <v>-1.6045210000000001</v>
      </c>
      <c r="E132" s="18">
        <v>-1.5063679999999999</v>
      </c>
      <c r="F132" s="17">
        <v>0</v>
      </c>
      <c r="G132" s="38"/>
      <c r="H132" s="17">
        <v>3638</v>
      </c>
      <c r="I132" s="21">
        <v>-1.568416</v>
      </c>
      <c r="J132" s="18">
        <v>-1.6186290000000001</v>
      </c>
      <c r="K132" s="18">
        <v>-1.5182020000000001</v>
      </c>
      <c r="L132" s="17">
        <v>0</v>
      </c>
    </row>
    <row r="133" spans="1:12" x14ac:dyDescent="0.25">
      <c r="A133" s="19" t="s">
        <v>176</v>
      </c>
      <c r="B133" s="17">
        <v>5167</v>
      </c>
      <c r="C133" s="21">
        <v>1.5280959999999999</v>
      </c>
      <c r="D133" s="18">
        <v>1.4794210000000001</v>
      </c>
      <c r="E133" s="18">
        <v>1.5767709999999999</v>
      </c>
      <c r="F133" s="17">
        <v>0</v>
      </c>
      <c r="G133" s="38"/>
      <c r="H133" s="17">
        <v>3638</v>
      </c>
      <c r="I133" s="21">
        <v>1.551158</v>
      </c>
      <c r="J133" s="18">
        <v>1.5033430000000001</v>
      </c>
      <c r="K133" s="18">
        <v>1.598973</v>
      </c>
      <c r="L133" s="17">
        <v>0</v>
      </c>
    </row>
    <row r="134" spans="1:12" x14ac:dyDescent="0.25">
      <c r="A134" s="19" t="s">
        <v>177</v>
      </c>
      <c r="B134" s="17">
        <v>5168</v>
      </c>
      <c r="C134" s="21">
        <v>1.042689</v>
      </c>
      <c r="D134" s="18">
        <v>0.97624409999999995</v>
      </c>
      <c r="E134" s="18">
        <v>1.109135</v>
      </c>
      <c r="F134" s="17">
        <v>0</v>
      </c>
      <c r="G134" s="38"/>
      <c r="H134" s="17">
        <v>3639</v>
      </c>
      <c r="I134" s="21">
        <v>0.99475519999999995</v>
      </c>
      <c r="J134" s="18">
        <v>0.92811790000000005</v>
      </c>
      <c r="K134" s="18">
        <v>1.061393</v>
      </c>
      <c r="L134" s="17">
        <v>0</v>
      </c>
    </row>
    <row r="135" spans="1:12" x14ac:dyDescent="0.25">
      <c r="A135" s="19" t="s">
        <v>178</v>
      </c>
      <c r="B135" s="17">
        <v>5168</v>
      </c>
      <c r="C135" s="21">
        <v>-1.5121830000000001</v>
      </c>
      <c r="D135" s="18">
        <v>-1.5641910000000001</v>
      </c>
      <c r="E135" s="18">
        <v>-1.4601759999999999</v>
      </c>
      <c r="F135" s="17">
        <v>0</v>
      </c>
      <c r="G135" s="38"/>
      <c r="H135" s="17">
        <v>3639</v>
      </c>
      <c r="I135" s="21">
        <v>-1.4987630000000001</v>
      </c>
      <c r="J135" s="18">
        <v>-1.5502419999999999</v>
      </c>
      <c r="K135" s="18">
        <v>-1.4472830000000001</v>
      </c>
      <c r="L135" s="17">
        <v>0</v>
      </c>
    </row>
    <row r="136" spans="1:12" x14ac:dyDescent="0.25">
      <c r="A136" s="19" t="s">
        <v>179</v>
      </c>
      <c r="B136" s="17">
        <v>5168</v>
      </c>
      <c r="C136" s="21">
        <v>-1.5155559999999999</v>
      </c>
      <c r="D136" s="18">
        <v>-1.5686629999999999</v>
      </c>
      <c r="E136" s="18">
        <v>-1.462448</v>
      </c>
      <c r="F136" s="17">
        <v>0</v>
      </c>
      <c r="G136" s="38"/>
      <c r="H136" s="17">
        <v>3639</v>
      </c>
      <c r="I136" s="21">
        <v>-1.4913019999999999</v>
      </c>
      <c r="J136" s="18">
        <v>-1.5443979999999999</v>
      </c>
      <c r="K136" s="18">
        <v>-1.438207</v>
      </c>
      <c r="L136" s="17">
        <v>0</v>
      </c>
    </row>
    <row r="137" spans="1:12" x14ac:dyDescent="0.25">
      <c r="A137" s="19" t="s">
        <v>180</v>
      </c>
      <c r="B137" s="17">
        <v>5168</v>
      </c>
      <c r="C137" s="21">
        <v>-0.86313859999999998</v>
      </c>
      <c r="D137" s="18">
        <v>-0.9302357</v>
      </c>
      <c r="E137" s="18">
        <v>-0.79604129999999995</v>
      </c>
      <c r="F137" s="17">
        <v>0</v>
      </c>
      <c r="G137" s="38"/>
      <c r="H137" s="17">
        <v>3639</v>
      </c>
      <c r="I137" s="21">
        <v>-0.90139369999999996</v>
      </c>
      <c r="J137" s="18">
        <v>-0.96672009999999997</v>
      </c>
      <c r="K137" s="18">
        <v>-0.83606729999999996</v>
      </c>
      <c r="L137" s="17">
        <v>0</v>
      </c>
    </row>
    <row r="138" spans="1:12" x14ac:dyDescent="0.25">
      <c r="A138" s="19" t="s">
        <v>181</v>
      </c>
      <c r="B138" s="17">
        <v>5168</v>
      </c>
      <c r="C138" s="21">
        <v>1.172277</v>
      </c>
      <c r="D138" s="18">
        <v>1.1088960000000001</v>
      </c>
      <c r="E138" s="18">
        <v>1.235657</v>
      </c>
      <c r="F138" s="17">
        <v>0</v>
      </c>
      <c r="G138" s="38"/>
      <c r="H138" s="17">
        <v>3639</v>
      </c>
      <c r="I138" s="21">
        <v>1.179605</v>
      </c>
      <c r="J138" s="18">
        <v>1.1171089999999999</v>
      </c>
      <c r="K138" s="18">
        <v>1.242102</v>
      </c>
      <c r="L138" s="17">
        <v>0</v>
      </c>
    </row>
    <row r="139" spans="1:12" x14ac:dyDescent="0.25">
      <c r="A139" s="19" t="s">
        <v>182</v>
      </c>
      <c r="B139" s="17">
        <v>5168</v>
      </c>
      <c r="C139" s="21">
        <v>1.0588850000000001</v>
      </c>
      <c r="D139" s="18">
        <v>0.98805620000000005</v>
      </c>
      <c r="E139" s="18">
        <v>1.129713</v>
      </c>
      <c r="F139" s="17">
        <v>0</v>
      </c>
      <c r="G139" s="38"/>
      <c r="H139" s="17">
        <v>3639</v>
      </c>
      <c r="I139" s="21">
        <v>1.1037110000000001</v>
      </c>
      <c r="J139" s="18">
        <v>1.031925</v>
      </c>
      <c r="K139" s="18">
        <v>1.1754960000000001</v>
      </c>
      <c r="L139" s="17">
        <v>0</v>
      </c>
    </row>
    <row r="140" spans="1:12" x14ac:dyDescent="0.25">
      <c r="A140" s="19" t="s">
        <v>183</v>
      </c>
      <c r="B140" s="17">
        <v>5168</v>
      </c>
      <c r="C140" s="21">
        <v>-0.82403289999999996</v>
      </c>
      <c r="D140" s="18">
        <v>-0.89287419999999995</v>
      </c>
      <c r="E140" s="18">
        <v>-0.75519170000000002</v>
      </c>
      <c r="F140" s="17">
        <v>0</v>
      </c>
      <c r="G140" s="38"/>
      <c r="H140" s="17">
        <v>3639</v>
      </c>
      <c r="I140" s="21">
        <v>-0.85746</v>
      </c>
      <c r="J140" s="18">
        <v>-0.92698599999999998</v>
      </c>
      <c r="K140" s="18">
        <v>-0.78793389999999996</v>
      </c>
      <c r="L140" s="17">
        <v>0</v>
      </c>
    </row>
    <row r="141" spans="1:12" x14ac:dyDescent="0.25">
      <c r="A141" s="19" t="s">
        <v>184</v>
      </c>
      <c r="B141" s="17">
        <v>5168</v>
      </c>
      <c r="C141" s="21">
        <v>-0.76268760000000002</v>
      </c>
      <c r="D141" s="18">
        <v>-0.83387699999999998</v>
      </c>
      <c r="E141" s="18">
        <v>-0.69149819999999995</v>
      </c>
      <c r="F141" s="17">
        <v>0</v>
      </c>
      <c r="G141" s="38"/>
      <c r="H141" s="17">
        <v>3639</v>
      </c>
      <c r="I141" s="21">
        <v>-0.80324910000000005</v>
      </c>
      <c r="J141" s="18">
        <v>-0.87562019999999996</v>
      </c>
      <c r="K141" s="18">
        <v>-0.73087789999999997</v>
      </c>
      <c r="L141" s="17">
        <v>0</v>
      </c>
    </row>
    <row r="142" spans="1:12" x14ac:dyDescent="0.25">
      <c r="A142" s="19" t="s">
        <v>185</v>
      </c>
      <c r="B142" s="17">
        <v>5168</v>
      </c>
      <c r="C142" s="21">
        <v>-0.4181917</v>
      </c>
      <c r="D142" s="18">
        <v>-0.4996833</v>
      </c>
      <c r="E142" s="18">
        <v>-0.3367001</v>
      </c>
      <c r="F142" s="20">
        <v>1.36E-23</v>
      </c>
      <c r="G142" s="38"/>
      <c r="H142" s="17">
        <v>3639</v>
      </c>
      <c r="I142" s="21">
        <v>-0.41455579999999997</v>
      </c>
      <c r="J142" s="18">
        <v>-0.49587189999999998</v>
      </c>
      <c r="K142" s="18">
        <v>-0.33323979999999997</v>
      </c>
      <c r="L142" s="20">
        <v>3.1800000000000003E-23</v>
      </c>
    </row>
    <row r="143" spans="1:12" x14ac:dyDescent="0.25">
      <c r="A143" s="19" t="s">
        <v>186</v>
      </c>
      <c r="B143" s="17">
        <v>5168</v>
      </c>
      <c r="C143" s="21">
        <v>0.44872220000000002</v>
      </c>
      <c r="D143" s="18">
        <v>0.37847789999999998</v>
      </c>
      <c r="E143" s="18">
        <v>0.51896640000000005</v>
      </c>
      <c r="F143" s="20">
        <v>1.82E-35</v>
      </c>
      <c r="G143" s="38"/>
      <c r="H143" s="17">
        <v>3639</v>
      </c>
      <c r="I143" s="21">
        <v>0.46506950000000002</v>
      </c>
      <c r="J143" s="18">
        <v>0.39523000000000003</v>
      </c>
      <c r="K143" s="18">
        <v>0.53490899999999997</v>
      </c>
      <c r="L143" s="20">
        <v>4.1700000000000002E-38</v>
      </c>
    </row>
    <row r="144" spans="1:12" x14ac:dyDescent="0.25">
      <c r="A144" s="19" t="s">
        <v>187</v>
      </c>
      <c r="B144" s="17">
        <v>5168</v>
      </c>
      <c r="C144" s="21">
        <v>0.27255040000000003</v>
      </c>
      <c r="D144" s="18">
        <v>0.19091710000000001</v>
      </c>
      <c r="E144" s="18">
        <v>0.35418379999999999</v>
      </c>
      <c r="F144" s="20">
        <v>6.51E-11</v>
      </c>
      <c r="G144" s="38"/>
      <c r="H144" s="17">
        <v>3639</v>
      </c>
      <c r="I144" s="21">
        <v>0.35016580000000003</v>
      </c>
      <c r="J144" s="18">
        <v>0.26814549999999998</v>
      </c>
      <c r="K144" s="18">
        <v>0.43218610000000002</v>
      </c>
      <c r="L144" s="20">
        <v>8.0900000000000006E-17</v>
      </c>
    </row>
    <row r="145" spans="1:12" x14ac:dyDescent="0.25">
      <c r="A145" s="19" t="s">
        <v>188</v>
      </c>
      <c r="B145" s="17">
        <v>5168</v>
      </c>
      <c r="C145" s="21">
        <v>1.36848E-2</v>
      </c>
      <c r="D145" s="18">
        <v>-6.1729100000000002E-2</v>
      </c>
      <c r="E145" s="18">
        <v>8.9098800000000006E-2</v>
      </c>
      <c r="F145" s="17">
        <v>0.72204670000000004</v>
      </c>
      <c r="G145" s="38"/>
      <c r="H145" s="17">
        <v>3639</v>
      </c>
      <c r="I145" s="21">
        <v>-5.5732799999999999E-2</v>
      </c>
      <c r="J145" s="18">
        <v>-0.13183710000000001</v>
      </c>
      <c r="K145" s="18">
        <v>2.0371500000000001E-2</v>
      </c>
      <c r="L145" s="17">
        <v>0.1511451</v>
      </c>
    </row>
    <row r="146" spans="1:12" x14ac:dyDescent="0.25">
      <c r="A146" s="19" t="s">
        <v>189</v>
      </c>
      <c r="B146" s="17">
        <v>5168</v>
      </c>
      <c r="C146" s="21">
        <v>0.1717206</v>
      </c>
      <c r="D146" s="18">
        <v>9.5928299999999994E-2</v>
      </c>
      <c r="E146" s="18">
        <v>0.24751290000000001</v>
      </c>
      <c r="F146" s="20">
        <v>9.1099999999999992E-6</v>
      </c>
      <c r="G146" s="38"/>
      <c r="H146" s="17">
        <v>3639</v>
      </c>
      <c r="I146" s="21">
        <v>8.1091399999999994E-2</v>
      </c>
      <c r="J146" s="18">
        <v>4.7815000000000002E-3</v>
      </c>
      <c r="K146" s="18">
        <v>0.1574014</v>
      </c>
      <c r="L146" s="17">
        <v>3.7278400000000003E-2</v>
      </c>
    </row>
    <row r="147" spans="1:12" x14ac:dyDescent="0.25">
      <c r="A147" s="19" t="s">
        <v>190</v>
      </c>
      <c r="B147" s="17">
        <v>5168</v>
      </c>
      <c r="C147" s="21">
        <v>-0.43855309999999997</v>
      </c>
      <c r="D147" s="18">
        <v>-0.51371299999999998</v>
      </c>
      <c r="E147" s="18">
        <v>-0.36339320000000003</v>
      </c>
      <c r="F147" s="20">
        <v>6.1100000000000001E-30</v>
      </c>
      <c r="G147" s="38"/>
      <c r="H147" s="17">
        <v>3639</v>
      </c>
      <c r="I147" s="21">
        <v>-0.36885459999999998</v>
      </c>
      <c r="J147" s="18">
        <v>-0.44280900000000001</v>
      </c>
      <c r="K147" s="18">
        <v>-0.2949002</v>
      </c>
      <c r="L147" s="20">
        <v>2.6100000000000001E-22</v>
      </c>
    </row>
    <row r="148" spans="1:12" x14ac:dyDescent="0.25">
      <c r="A148" s="19" t="s">
        <v>191</v>
      </c>
      <c r="B148" s="17">
        <v>5168</v>
      </c>
      <c r="C148" s="21">
        <v>-0.25276939999999998</v>
      </c>
      <c r="D148" s="18">
        <v>-0.31914429999999999</v>
      </c>
      <c r="E148" s="18">
        <v>-0.18639459999999999</v>
      </c>
      <c r="F148" s="20">
        <v>9.6699999999999994E-14</v>
      </c>
      <c r="G148" s="38"/>
      <c r="H148" s="17">
        <v>3639</v>
      </c>
      <c r="I148" s="21">
        <v>-0.21718960000000001</v>
      </c>
      <c r="J148" s="18">
        <v>-0.28404679999999999</v>
      </c>
      <c r="K148" s="18">
        <v>-0.1503324</v>
      </c>
      <c r="L148" s="20">
        <v>2.1400000000000001E-10</v>
      </c>
    </row>
    <row r="149" spans="1:12" x14ac:dyDescent="0.25">
      <c r="A149" s="19" t="s">
        <v>192</v>
      </c>
      <c r="B149" s="17">
        <v>5165</v>
      </c>
      <c r="C149" s="21">
        <v>-3.9326300000000002E-2</v>
      </c>
      <c r="D149" s="18">
        <v>-0.1069901</v>
      </c>
      <c r="E149" s="18">
        <v>2.8337600000000001E-2</v>
      </c>
      <c r="F149" s="17">
        <v>0.25458920000000002</v>
      </c>
      <c r="G149" s="38"/>
      <c r="H149" s="17">
        <v>3636</v>
      </c>
      <c r="I149" s="21">
        <v>2.93537E-2</v>
      </c>
      <c r="J149" s="18">
        <v>-3.9148700000000002E-2</v>
      </c>
      <c r="K149" s="18">
        <v>9.7856200000000004E-2</v>
      </c>
      <c r="L149" s="17">
        <v>0.40088659999999998</v>
      </c>
    </row>
    <row r="150" spans="1:12" x14ac:dyDescent="0.25">
      <c r="A150" s="19" t="s">
        <v>193</v>
      </c>
      <c r="B150" s="17">
        <v>5165</v>
      </c>
      <c r="C150" s="21">
        <v>7.1386199999999997E-2</v>
      </c>
      <c r="D150" s="18">
        <v>1.0237E-3</v>
      </c>
      <c r="E150" s="18">
        <v>0.14174870000000001</v>
      </c>
      <c r="F150" s="17">
        <v>4.67599E-2</v>
      </c>
      <c r="G150" s="38"/>
      <c r="H150" s="17">
        <v>3636</v>
      </c>
      <c r="I150" s="21">
        <v>-6.9846999999999999E-3</v>
      </c>
      <c r="J150" s="18">
        <v>-7.75565E-2</v>
      </c>
      <c r="K150" s="18">
        <v>6.3587099999999994E-2</v>
      </c>
      <c r="L150" s="17">
        <v>0.84614959999999995</v>
      </c>
    </row>
    <row r="151" spans="1:12" x14ac:dyDescent="0.25">
      <c r="A151" s="19" t="s">
        <v>194</v>
      </c>
      <c r="B151" s="17">
        <v>5165</v>
      </c>
      <c r="C151" s="21">
        <v>0.23565240000000001</v>
      </c>
      <c r="D151" s="18">
        <v>0.1685654</v>
      </c>
      <c r="E151" s="18">
        <v>0.30273949999999999</v>
      </c>
      <c r="F151" s="20">
        <v>6.4100000000000004E-12</v>
      </c>
      <c r="G151" s="38"/>
      <c r="H151" s="17">
        <v>3636</v>
      </c>
      <c r="I151" s="21">
        <v>0.14934939999999999</v>
      </c>
      <c r="J151" s="18">
        <v>8.1955799999999995E-2</v>
      </c>
      <c r="K151" s="18">
        <v>0.21674299999999999</v>
      </c>
      <c r="L151" s="17">
        <v>1.43E-5</v>
      </c>
    </row>
    <row r="152" spans="1:12" x14ac:dyDescent="0.25">
      <c r="A152" s="19" t="s">
        <v>195</v>
      </c>
      <c r="B152" s="17">
        <v>5165</v>
      </c>
      <c r="C152" s="21">
        <v>-0.48768600000000001</v>
      </c>
      <c r="D152" s="18">
        <v>-0.54721989999999998</v>
      </c>
      <c r="E152" s="18">
        <v>-0.42815199999999998</v>
      </c>
      <c r="F152" s="17">
        <v>0</v>
      </c>
      <c r="G152" s="38"/>
      <c r="H152" s="17">
        <v>3636</v>
      </c>
      <c r="I152" s="21">
        <v>-0.3998681</v>
      </c>
      <c r="J152" s="18">
        <v>-0.46058290000000002</v>
      </c>
      <c r="K152" s="18">
        <v>-0.33915329999999999</v>
      </c>
      <c r="L152" s="20">
        <v>2.4999999999999999E-37</v>
      </c>
    </row>
    <row r="153" spans="1:12" x14ac:dyDescent="0.25">
      <c r="A153" s="19" t="s">
        <v>196</v>
      </c>
      <c r="B153" s="17">
        <v>5164</v>
      </c>
      <c r="C153" s="21">
        <v>-8.8874700000000001E-2</v>
      </c>
      <c r="D153" s="18">
        <v>-0.156056</v>
      </c>
      <c r="E153" s="18">
        <v>-2.1693299999999999E-2</v>
      </c>
      <c r="F153" s="17">
        <v>9.5283999999999994E-3</v>
      </c>
      <c r="G153" s="38"/>
      <c r="H153" s="17">
        <v>3636</v>
      </c>
      <c r="I153" s="21">
        <v>-3.7740599999999999E-2</v>
      </c>
      <c r="J153" s="18">
        <v>-0.1047738</v>
      </c>
      <c r="K153" s="18">
        <v>2.9292700000000001E-2</v>
      </c>
      <c r="L153" s="17">
        <v>0.26973029999999998</v>
      </c>
    </row>
    <row r="154" spans="1:12" x14ac:dyDescent="0.25">
      <c r="A154" s="19" t="s">
        <v>197</v>
      </c>
      <c r="B154" s="17">
        <v>5165</v>
      </c>
      <c r="C154" s="21">
        <v>1.8995499999999998E-2</v>
      </c>
      <c r="D154" s="18">
        <v>-4.88093E-2</v>
      </c>
      <c r="E154" s="18">
        <v>8.6800299999999997E-2</v>
      </c>
      <c r="F154" s="17">
        <v>0.58288410000000002</v>
      </c>
      <c r="G154" s="38"/>
      <c r="H154" s="17">
        <v>3636</v>
      </c>
      <c r="I154" s="21">
        <v>0.1040596</v>
      </c>
      <c r="J154" s="18">
        <v>3.6208700000000003E-2</v>
      </c>
      <c r="K154" s="18">
        <v>0.17191049999999999</v>
      </c>
      <c r="L154" s="17">
        <v>2.6573E-3</v>
      </c>
    </row>
    <row r="155" spans="1:12" x14ac:dyDescent="0.25">
      <c r="A155" s="19" t="s">
        <v>198</v>
      </c>
      <c r="B155" s="17">
        <v>5165</v>
      </c>
      <c r="C155" s="21">
        <v>-0.1439829</v>
      </c>
      <c r="D155" s="18">
        <v>-0.21609529999999999</v>
      </c>
      <c r="E155" s="18">
        <v>-7.1870500000000004E-2</v>
      </c>
      <c r="F155" s="17">
        <v>9.1799999999999995E-5</v>
      </c>
      <c r="G155" s="38"/>
      <c r="H155" s="17">
        <v>3636</v>
      </c>
      <c r="I155" s="21">
        <v>-0.22086520000000001</v>
      </c>
      <c r="J155" s="18">
        <v>-0.29277019999999998</v>
      </c>
      <c r="K155" s="18">
        <v>-0.14896029999999999</v>
      </c>
      <c r="L155" s="20">
        <v>1.8899999999999999E-9</v>
      </c>
    </row>
    <row r="156" spans="1:12" x14ac:dyDescent="0.25">
      <c r="A156" s="19" t="s">
        <v>199</v>
      </c>
      <c r="B156" s="17">
        <v>5165</v>
      </c>
      <c r="C156" s="21">
        <v>0.16260630000000001</v>
      </c>
      <c r="D156" s="18">
        <v>9.4289999999999999E-2</v>
      </c>
      <c r="E156" s="18">
        <v>0.2309225</v>
      </c>
      <c r="F156" s="20">
        <v>3.1499999999999999E-6</v>
      </c>
      <c r="G156" s="38"/>
      <c r="H156" s="17">
        <v>3636</v>
      </c>
      <c r="I156" s="21">
        <v>7.5529899999999997E-2</v>
      </c>
      <c r="J156" s="18">
        <v>7.3860000000000002E-3</v>
      </c>
      <c r="K156" s="18">
        <v>0.14367389999999999</v>
      </c>
      <c r="L156" s="17">
        <v>2.9835299999999999E-2</v>
      </c>
    </row>
    <row r="157" spans="1:12" x14ac:dyDescent="0.25">
      <c r="A157" s="19" t="s">
        <v>200</v>
      </c>
      <c r="B157" s="17">
        <v>5165</v>
      </c>
      <c r="C157" s="21">
        <v>-0.76477649999999997</v>
      </c>
      <c r="D157" s="18">
        <v>-0.81958450000000005</v>
      </c>
      <c r="E157" s="18">
        <v>-0.70996840000000005</v>
      </c>
      <c r="F157" s="17">
        <v>0</v>
      </c>
      <c r="G157" s="38"/>
      <c r="H157" s="17">
        <v>3636</v>
      </c>
      <c r="I157" s="21">
        <v>-0.68789529999999999</v>
      </c>
      <c r="J157" s="18">
        <v>-0.74416850000000001</v>
      </c>
      <c r="K157" s="18">
        <v>-0.63162209999999996</v>
      </c>
      <c r="L157" s="17">
        <v>0</v>
      </c>
    </row>
    <row r="158" spans="1:12" x14ac:dyDescent="0.25">
      <c r="A158" s="19" t="s">
        <v>201</v>
      </c>
      <c r="B158" s="17">
        <v>5164</v>
      </c>
      <c r="C158" s="21">
        <v>0.31887529999999997</v>
      </c>
      <c r="D158" s="18">
        <v>0.24709100000000001</v>
      </c>
      <c r="E158" s="18">
        <v>0.39065949999999999</v>
      </c>
      <c r="F158" s="20">
        <v>4.0899999999999998E-18</v>
      </c>
      <c r="G158" s="38"/>
      <c r="H158" s="17">
        <v>3636</v>
      </c>
      <c r="I158" s="21">
        <v>0.34141270000000001</v>
      </c>
      <c r="J158" s="18">
        <v>0.27027780000000001</v>
      </c>
      <c r="K158" s="18">
        <v>0.41254760000000001</v>
      </c>
      <c r="L158" s="20">
        <v>8.5400000000000003E-21</v>
      </c>
    </row>
    <row r="159" spans="1:12" x14ac:dyDescent="0.25">
      <c r="A159" s="19" t="s">
        <v>202</v>
      </c>
      <c r="B159" s="17">
        <v>5093</v>
      </c>
      <c r="C159" s="21">
        <v>0.33103870000000002</v>
      </c>
      <c r="D159" s="18">
        <v>0.24916949999999999</v>
      </c>
      <c r="E159" s="18">
        <v>0.412908</v>
      </c>
      <c r="F159" s="20">
        <v>2.74E-15</v>
      </c>
      <c r="G159" s="38"/>
      <c r="H159" s="17">
        <v>3564</v>
      </c>
      <c r="I159" s="21">
        <v>0.39250030000000002</v>
      </c>
      <c r="J159" s="18">
        <v>0.30949549999999998</v>
      </c>
      <c r="K159" s="18">
        <v>0.47550500000000001</v>
      </c>
      <c r="L159" s="20">
        <v>3.1099999999999997E-20</v>
      </c>
    </row>
    <row r="160" spans="1:12" x14ac:dyDescent="0.25">
      <c r="A160" s="19" t="s">
        <v>203</v>
      </c>
      <c r="B160" s="17">
        <v>5093</v>
      </c>
      <c r="C160" s="21">
        <v>-0.61960150000000003</v>
      </c>
      <c r="D160" s="18">
        <v>-0.6932471</v>
      </c>
      <c r="E160" s="18">
        <v>-0.54595579999999999</v>
      </c>
      <c r="F160" s="17">
        <v>0</v>
      </c>
      <c r="G160" s="38"/>
      <c r="H160" s="17">
        <v>3564</v>
      </c>
      <c r="I160" s="21">
        <v>-0.674292</v>
      </c>
      <c r="J160" s="18">
        <v>-0.7491797</v>
      </c>
      <c r="K160" s="18">
        <v>-0.59940439999999995</v>
      </c>
      <c r="L160" s="17">
        <v>0</v>
      </c>
    </row>
    <row r="161" spans="1:12" x14ac:dyDescent="0.25">
      <c r="A161" s="19" t="s">
        <v>204</v>
      </c>
      <c r="B161" s="17">
        <v>5093</v>
      </c>
      <c r="C161" s="21">
        <v>-0.50388429999999995</v>
      </c>
      <c r="D161" s="18">
        <v>-0.57890540000000001</v>
      </c>
      <c r="E161" s="18">
        <v>-0.4288632</v>
      </c>
      <c r="F161" s="17">
        <v>0</v>
      </c>
      <c r="G161" s="38"/>
      <c r="H161" s="17">
        <v>3564</v>
      </c>
      <c r="I161" s="21">
        <v>-0.56196270000000004</v>
      </c>
      <c r="J161" s="18">
        <v>-0.63810809999999996</v>
      </c>
      <c r="K161" s="18">
        <v>-0.48581730000000001</v>
      </c>
      <c r="L161" s="17">
        <v>0</v>
      </c>
    </row>
    <row r="162" spans="1:12" x14ac:dyDescent="0.25">
      <c r="A162" s="19" t="s">
        <v>205</v>
      </c>
      <c r="B162" s="17">
        <v>5093</v>
      </c>
      <c r="C162" s="21">
        <v>-0.69071289999999996</v>
      </c>
      <c r="D162" s="18">
        <v>-0.77228359999999996</v>
      </c>
      <c r="E162" s="18">
        <v>-0.60914219999999997</v>
      </c>
      <c r="F162" s="17">
        <v>0</v>
      </c>
      <c r="G162" s="38"/>
      <c r="H162" s="17">
        <v>3564</v>
      </c>
      <c r="I162" s="21">
        <v>-0.69017899999999999</v>
      </c>
      <c r="J162" s="18">
        <v>-0.77235869999999995</v>
      </c>
      <c r="K162" s="18">
        <v>-0.60799919999999996</v>
      </c>
      <c r="L162" s="17">
        <v>0</v>
      </c>
    </row>
    <row r="163" spans="1:12" x14ac:dyDescent="0.25">
      <c r="A163" s="19" t="s">
        <v>206</v>
      </c>
      <c r="B163" s="17">
        <v>5093</v>
      </c>
      <c r="C163" s="21">
        <v>0.39819779999999999</v>
      </c>
      <c r="D163" s="18">
        <v>0.33307710000000001</v>
      </c>
      <c r="E163" s="18">
        <v>0.46331840000000002</v>
      </c>
      <c r="F163" s="20">
        <v>1.1299999999999999E-32</v>
      </c>
      <c r="G163" s="38"/>
      <c r="H163" s="17">
        <v>3564</v>
      </c>
      <c r="I163" s="21">
        <v>0.3675833</v>
      </c>
      <c r="J163" s="18">
        <v>0.2956879</v>
      </c>
      <c r="K163" s="18">
        <v>0.4394788</v>
      </c>
      <c r="L163" s="20">
        <v>2.4300000000000001E-23</v>
      </c>
    </row>
    <row r="164" spans="1:12" x14ac:dyDescent="0.25">
      <c r="A164" s="19" t="s">
        <v>207</v>
      </c>
      <c r="B164" s="17">
        <v>5116</v>
      </c>
      <c r="C164" s="21">
        <v>0.92379909999999998</v>
      </c>
      <c r="D164" s="18">
        <v>0.85491379999999995</v>
      </c>
      <c r="E164" s="18">
        <v>0.99268440000000002</v>
      </c>
      <c r="F164" s="17">
        <v>0</v>
      </c>
      <c r="G164" s="38"/>
      <c r="H164" s="17">
        <v>3587</v>
      </c>
      <c r="I164" s="21">
        <v>0.83848109999999998</v>
      </c>
      <c r="J164" s="18">
        <v>0.76920200000000005</v>
      </c>
      <c r="K164" s="18">
        <v>0.90776009999999996</v>
      </c>
      <c r="L164" s="17">
        <v>0</v>
      </c>
    </row>
    <row r="165" spans="1:12" x14ac:dyDescent="0.25">
      <c r="A165" s="19" t="s">
        <v>208</v>
      </c>
      <c r="B165" s="17">
        <v>5116</v>
      </c>
      <c r="C165" s="21">
        <v>-0.81136260000000004</v>
      </c>
      <c r="D165" s="18">
        <v>-0.881745</v>
      </c>
      <c r="E165" s="18">
        <v>-0.74098030000000004</v>
      </c>
      <c r="F165" s="17">
        <v>0</v>
      </c>
      <c r="G165" s="38"/>
      <c r="H165" s="17">
        <v>3587</v>
      </c>
      <c r="I165" s="21">
        <v>-0.73731690000000005</v>
      </c>
      <c r="J165" s="18">
        <v>-0.80875249999999999</v>
      </c>
      <c r="K165" s="18">
        <v>-0.66588130000000001</v>
      </c>
      <c r="L165" s="17">
        <v>0</v>
      </c>
    </row>
    <row r="166" spans="1:12" x14ac:dyDescent="0.25">
      <c r="A166" s="19" t="s">
        <v>209</v>
      </c>
      <c r="B166" s="17">
        <v>5116</v>
      </c>
      <c r="C166" s="21">
        <v>-0.69180350000000002</v>
      </c>
      <c r="D166" s="18">
        <v>-0.7600827</v>
      </c>
      <c r="E166" s="18">
        <v>-0.62352419999999997</v>
      </c>
      <c r="F166" s="17">
        <v>0</v>
      </c>
      <c r="G166" s="38"/>
      <c r="H166" s="17">
        <v>3587</v>
      </c>
      <c r="I166" s="21">
        <v>-0.61018709999999998</v>
      </c>
      <c r="J166" s="18">
        <v>-0.68015590000000004</v>
      </c>
      <c r="K166" s="18">
        <v>-0.54021810000000003</v>
      </c>
      <c r="L166" s="17">
        <v>0</v>
      </c>
    </row>
    <row r="167" spans="1:12" x14ac:dyDescent="0.25">
      <c r="A167" s="19" t="s">
        <v>210</v>
      </c>
      <c r="B167" s="17">
        <v>5116</v>
      </c>
      <c r="C167" s="21">
        <v>-0.97401070000000001</v>
      </c>
      <c r="D167" s="18">
        <v>-1.050219</v>
      </c>
      <c r="E167" s="18">
        <v>-0.89780219999999999</v>
      </c>
      <c r="F167" s="17">
        <v>0</v>
      </c>
      <c r="G167" s="38"/>
      <c r="H167" s="17">
        <v>3587</v>
      </c>
      <c r="I167" s="21">
        <v>-0.92184969999999999</v>
      </c>
      <c r="J167" s="18">
        <v>-0.99831689999999995</v>
      </c>
      <c r="K167" s="18">
        <v>-0.84538250000000004</v>
      </c>
      <c r="L167" s="17">
        <v>0</v>
      </c>
    </row>
    <row r="168" spans="1:12" x14ac:dyDescent="0.25">
      <c r="A168" s="19" t="s">
        <v>211</v>
      </c>
      <c r="B168" s="17">
        <v>5116</v>
      </c>
      <c r="C168" s="21">
        <v>5.0400100000000003E-2</v>
      </c>
      <c r="D168" s="18">
        <v>-2.5328400000000001E-2</v>
      </c>
      <c r="E168" s="18">
        <v>0.12612860000000001</v>
      </c>
      <c r="F168" s="17">
        <v>0.1920412</v>
      </c>
      <c r="G168" s="38"/>
      <c r="H168" s="17">
        <v>3587</v>
      </c>
      <c r="I168" s="21">
        <v>4.09541E-2</v>
      </c>
      <c r="J168" s="18">
        <v>-3.5586E-2</v>
      </c>
      <c r="K168" s="18">
        <v>0.1174941</v>
      </c>
      <c r="L168" s="17">
        <v>0.29421809999999998</v>
      </c>
    </row>
    <row r="169" spans="1:12" x14ac:dyDescent="0.25">
      <c r="A169" s="19" t="s">
        <v>212</v>
      </c>
      <c r="B169" s="17">
        <v>5166</v>
      </c>
      <c r="C169" s="21">
        <v>2.20038E-2</v>
      </c>
      <c r="D169" s="18">
        <v>-4.1562200000000001E-2</v>
      </c>
      <c r="E169" s="18">
        <v>8.5569900000000004E-2</v>
      </c>
      <c r="F169" s="17">
        <v>0.49741289999999999</v>
      </c>
      <c r="G169" s="38"/>
      <c r="H169" s="17">
        <v>3637</v>
      </c>
      <c r="I169" s="21">
        <v>-3.5718999999999998E-3</v>
      </c>
      <c r="J169" s="18">
        <v>-7.37873E-2</v>
      </c>
      <c r="K169" s="18">
        <v>6.6643400000000005E-2</v>
      </c>
      <c r="L169" s="17">
        <v>0.92055730000000002</v>
      </c>
    </row>
    <row r="170" spans="1:12" x14ac:dyDescent="0.25">
      <c r="A170" s="19" t="s">
        <v>213</v>
      </c>
      <c r="B170" s="17">
        <v>5166</v>
      </c>
      <c r="C170" s="21">
        <v>-0.67026819999999998</v>
      </c>
      <c r="D170" s="18">
        <v>-0.73990940000000005</v>
      </c>
      <c r="E170" s="18">
        <v>-0.60062689999999996</v>
      </c>
      <c r="F170" s="17">
        <v>0</v>
      </c>
      <c r="G170" s="38"/>
      <c r="H170" s="17">
        <v>3637</v>
      </c>
      <c r="I170" s="21">
        <v>-0.64110889999999998</v>
      </c>
      <c r="J170" s="18">
        <v>-0.71276709999999999</v>
      </c>
      <c r="K170" s="18">
        <v>-0.56945060000000003</v>
      </c>
      <c r="L170" s="17">
        <v>0</v>
      </c>
    </row>
    <row r="171" spans="1:12" x14ac:dyDescent="0.25">
      <c r="A171" s="19" t="s">
        <v>214</v>
      </c>
      <c r="B171" s="17">
        <v>5166</v>
      </c>
      <c r="C171" s="21">
        <v>-0.28329910000000003</v>
      </c>
      <c r="D171" s="18">
        <v>-0.35223389999999999</v>
      </c>
      <c r="E171" s="18">
        <v>-0.21436450000000001</v>
      </c>
      <c r="F171" s="20">
        <v>9.6599999999999992E-16</v>
      </c>
      <c r="G171" s="38"/>
      <c r="H171" s="17">
        <v>3637</v>
      </c>
      <c r="I171" s="21">
        <v>-0.23783779999999999</v>
      </c>
      <c r="J171" s="18">
        <v>-0.30973079999999997</v>
      </c>
      <c r="K171" s="18">
        <v>-0.1659447</v>
      </c>
      <c r="L171" s="20">
        <v>9.9899999999999999E-11</v>
      </c>
    </row>
    <row r="172" spans="1:12" x14ac:dyDescent="0.25">
      <c r="A172" s="19" t="s">
        <v>215</v>
      </c>
      <c r="B172" s="17">
        <v>5166</v>
      </c>
      <c r="C172" s="21">
        <v>-1.453171</v>
      </c>
      <c r="D172" s="18">
        <v>-1.515965</v>
      </c>
      <c r="E172" s="18">
        <v>-1.3903760000000001</v>
      </c>
      <c r="F172" s="17">
        <v>0</v>
      </c>
      <c r="G172" s="38"/>
      <c r="H172" s="17">
        <v>3637</v>
      </c>
      <c r="I172" s="21">
        <v>-1.4903280000000001</v>
      </c>
      <c r="J172" s="18">
        <v>-1.552886</v>
      </c>
      <c r="K172" s="18">
        <v>-1.4277690000000001</v>
      </c>
      <c r="L172" s="17">
        <v>0</v>
      </c>
    </row>
    <row r="173" spans="1:12" x14ac:dyDescent="0.25">
      <c r="A173" s="19" t="s">
        <v>216</v>
      </c>
      <c r="B173" s="17">
        <v>5166</v>
      </c>
      <c r="C173" s="21">
        <v>0.99416020000000005</v>
      </c>
      <c r="D173" s="18">
        <v>0.92589520000000003</v>
      </c>
      <c r="E173" s="18">
        <v>1.062425</v>
      </c>
      <c r="F173" s="17">
        <v>0</v>
      </c>
      <c r="G173" s="38"/>
      <c r="H173" s="17">
        <v>3637</v>
      </c>
      <c r="I173" s="21">
        <v>0.96911259999999999</v>
      </c>
      <c r="J173" s="18">
        <v>0.90042219999999995</v>
      </c>
      <c r="K173" s="18">
        <v>1.037803</v>
      </c>
      <c r="L173" s="17">
        <v>0</v>
      </c>
    </row>
    <row r="174" spans="1:12" x14ac:dyDescent="0.25">
      <c r="A174" s="19" t="s">
        <v>217</v>
      </c>
      <c r="B174" s="17">
        <v>5168</v>
      </c>
      <c r="C174" s="21">
        <v>-0.73423090000000002</v>
      </c>
      <c r="D174" s="18">
        <v>-0.79965050000000004</v>
      </c>
      <c r="E174" s="18">
        <v>-0.6688113</v>
      </c>
      <c r="F174" s="17">
        <v>0</v>
      </c>
      <c r="G174" s="38"/>
      <c r="H174" s="17">
        <v>3639</v>
      </c>
      <c r="I174" s="21">
        <v>-0.61164149999999995</v>
      </c>
      <c r="J174" s="18">
        <v>-0.67694030000000005</v>
      </c>
      <c r="K174" s="18">
        <v>-0.54634269999999996</v>
      </c>
      <c r="L174" s="17">
        <v>0</v>
      </c>
    </row>
    <row r="175" spans="1:12" x14ac:dyDescent="0.25">
      <c r="A175" s="19" t="s">
        <v>218</v>
      </c>
      <c r="B175" s="17">
        <v>5168</v>
      </c>
      <c r="C175" s="21">
        <v>0.4125683</v>
      </c>
      <c r="D175" s="18">
        <v>0.34094479999999999</v>
      </c>
      <c r="E175" s="18">
        <v>0.48419190000000001</v>
      </c>
      <c r="F175" s="20">
        <v>3.1400000000000003E-29</v>
      </c>
      <c r="G175" s="38"/>
      <c r="H175" s="17">
        <v>3639</v>
      </c>
      <c r="I175" s="21">
        <v>0.29371429999999998</v>
      </c>
      <c r="J175" s="18">
        <v>0.2223048</v>
      </c>
      <c r="K175" s="18">
        <v>0.3651239</v>
      </c>
      <c r="L175" s="20">
        <v>9.9099999999999993E-16</v>
      </c>
    </row>
    <row r="176" spans="1:12" x14ac:dyDescent="0.25">
      <c r="A176" s="19" t="s">
        <v>219</v>
      </c>
      <c r="B176" s="17">
        <v>5168</v>
      </c>
      <c r="C176" s="21">
        <v>0.63117999999999996</v>
      </c>
      <c r="D176" s="18">
        <v>0.56170279999999995</v>
      </c>
      <c r="E176" s="18">
        <v>0.70065719999999998</v>
      </c>
      <c r="F176" s="17">
        <v>0</v>
      </c>
      <c r="G176" s="38"/>
      <c r="H176" s="17">
        <v>3639</v>
      </c>
      <c r="I176" s="21">
        <v>0.51510800000000001</v>
      </c>
      <c r="J176" s="18">
        <v>0.44577660000000002</v>
      </c>
      <c r="K176" s="18">
        <v>0.58443929999999999</v>
      </c>
      <c r="L176" s="17">
        <v>0</v>
      </c>
    </row>
    <row r="177" spans="1:12" x14ac:dyDescent="0.25">
      <c r="A177" s="19" t="s">
        <v>220</v>
      </c>
      <c r="B177" s="17">
        <v>5168</v>
      </c>
      <c r="C177" s="21">
        <v>-1.5312460000000001</v>
      </c>
      <c r="D177" s="18">
        <v>-1.578816</v>
      </c>
      <c r="E177" s="18">
        <v>-1.4836769999999999</v>
      </c>
      <c r="F177" s="17">
        <v>0</v>
      </c>
      <c r="G177" s="38"/>
      <c r="H177" s="17">
        <v>3639</v>
      </c>
      <c r="I177" s="21">
        <v>-1.4614180000000001</v>
      </c>
      <c r="J177" s="18">
        <v>-1.5098149999999999</v>
      </c>
      <c r="K177" s="18">
        <v>-1.4130210000000001</v>
      </c>
      <c r="L177" s="17">
        <v>0</v>
      </c>
    </row>
    <row r="178" spans="1:12" x14ac:dyDescent="0.25">
      <c r="A178" s="19" t="s">
        <v>221</v>
      </c>
      <c r="B178" s="17">
        <v>5168</v>
      </c>
      <c r="C178" s="21">
        <v>0.93714160000000002</v>
      </c>
      <c r="D178" s="18">
        <v>0.86904139999999996</v>
      </c>
      <c r="E178" s="18">
        <v>1.005242</v>
      </c>
      <c r="F178" s="17">
        <v>0</v>
      </c>
      <c r="G178" s="38"/>
      <c r="H178" s="17">
        <v>3639</v>
      </c>
      <c r="I178" s="21">
        <v>0.92946549999999994</v>
      </c>
      <c r="J178" s="18">
        <v>0.86157340000000004</v>
      </c>
      <c r="K178" s="18">
        <v>0.99735770000000001</v>
      </c>
      <c r="L178" s="17">
        <v>0</v>
      </c>
    </row>
    <row r="179" spans="1:12" x14ac:dyDescent="0.25">
      <c r="A179" s="19" t="s">
        <v>230</v>
      </c>
      <c r="B179" s="17">
        <v>5168</v>
      </c>
      <c r="C179" s="21">
        <v>1.042197</v>
      </c>
      <c r="D179" s="18">
        <v>0.97913349999999999</v>
      </c>
      <c r="E179" s="18">
        <v>1.1052599999999999</v>
      </c>
      <c r="F179" s="17">
        <v>0</v>
      </c>
      <c r="G179" s="38"/>
      <c r="H179" s="17">
        <v>3639</v>
      </c>
      <c r="I179" s="21">
        <v>1.0169250000000001</v>
      </c>
      <c r="J179" s="18">
        <v>0.95513000000000003</v>
      </c>
      <c r="K179" s="18">
        <v>1.0787199999999999</v>
      </c>
      <c r="L179" s="17">
        <v>0</v>
      </c>
    </row>
    <row r="180" spans="1:12" x14ac:dyDescent="0.25">
      <c r="A180" s="19" t="s">
        <v>231</v>
      </c>
      <c r="B180" s="17">
        <v>5168</v>
      </c>
      <c r="C180" s="21">
        <v>-0.95770650000000002</v>
      </c>
      <c r="D180" s="18">
        <v>-1.0215909999999999</v>
      </c>
      <c r="E180" s="18">
        <v>-0.89382200000000001</v>
      </c>
      <c r="F180" s="17">
        <v>0</v>
      </c>
      <c r="G180" s="38"/>
      <c r="H180" s="17">
        <v>3639</v>
      </c>
      <c r="I180" s="21">
        <v>-0.87561789999999995</v>
      </c>
      <c r="J180" s="18">
        <v>-0.94016960000000005</v>
      </c>
      <c r="K180" s="18">
        <v>-0.81106619999999996</v>
      </c>
      <c r="L180" s="17">
        <v>0</v>
      </c>
    </row>
    <row r="181" spans="1:12" x14ac:dyDescent="0.25">
      <c r="A181" s="19" t="s">
        <v>232</v>
      </c>
      <c r="B181" s="17">
        <v>5168</v>
      </c>
      <c r="C181" s="21">
        <v>-1.1756260000000001</v>
      </c>
      <c r="D181" s="18">
        <v>-1.234086</v>
      </c>
      <c r="E181" s="18">
        <v>-1.1171660000000001</v>
      </c>
      <c r="F181" s="17">
        <v>0</v>
      </c>
      <c r="G181" s="38"/>
      <c r="H181" s="17">
        <v>3639</v>
      </c>
      <c r="I181" s="21">
        <v>-1.107294</v>
      </c>
      <c r="J181" s="18">
        <v>-1.1646380000000001</v>
      </c>
      <c r="K181" s="18">
        <v>-1.0499499999999999</v>
      </c>
      <c r="L181" s="17">
        <v>0</v>
      </c>
    </row>
    <row r="182" spans="1:12" x14ac:dyDescent="0.25">
      <c r="A182" s="19" t="s">
        <v>96</v>
      </c>
      <c r="B182" s="17">
        <v>5168</v>
      </c>
      <c r="C182" s="21">
        <v>-0.99097590000000002</v>
      </c>
      <c r="D182" s="18">
        <v>-1.053498</v>
      </c>
      <c r="E182" s="18">
        <v>-0.92845350000000004</v>
      </c>
      <c r="F182" s="17">
        <v>0</v>
      </c>
      <c r="G182" s="38"/>
      <c r="H182" s="17">
        <v>3639</v>
      </c>
      <c r="I182" s="21">
        <v>-1.1189009999999999</v>
      </c>
      <c r="J182" s="18">
        <v>-1.181276</v>
      </c>
      <c r="K182" s="18">
        <v>-1.056527</v>
      </c>
      <c r="L182" s="17">
        <v>0</v>
      </c>
    </row>
    <row r="183" spans="1:12" x14ac:dyDescent="0.25">
      <c r="A183" s="19" t="s">
        <v>97</v>
      </c>
      <c r="B183" s="17">
        <v>5168</v>
      </c>
      <c r="C183" s="21">
        <v>-0.38566260000000002</v>
      </c>
      <c r="D183" s="18">
        <v>-0.45707989999999998</v>
      </c>
      <c r="E183" s="18">
        <v>-0.3142452</v>
      </c>
      <c r="F183" s="20">
        <v>6.3300000000000004E-26</v>
      </c>
      <c r="G183" s="38"/>
      <c r="H183" s="17">
        <v>3639</v>
      </c>
      <c r="I183" s="21">
        <v>-0.50028130000000004</v>
      </c>
      <c r="J183" s="18">
        <v>-0.57225380000000003</v>
      </c>
      <c r="K183" s="18">
        <v>-0.42830879999999999</v>
      </c>
      <c r="L183" s="17">
        <v>0</v>
      </c>
    </row>
    <row r="184" spans="1:12" x14ac:dyDescent="0.25">
      <c r="A184" s="19" t="s">
        <v>98</v>
      </c>
      <c r="B184" s="17">
        <v>5168</v>
      </c>
      <c r="C184" s="21">
        <v>-0.65580769999999999</v>
      </c>
      <c r="D184" s="18">
        <v>-0.72258299999999998</v>
      </c>
      <c r="E184" s="18">
        <v>-0.58903229999999995</v>
      </c>
      <c r="F184" s="17">
        <v>0</v>
      </c>
      <c r="G184" s="38"/>
      <c r="H184" s="17">
        <v>3639</v>
      </c>
      <c r="I184" s="21">
        <v>-0.7898425</v>
      </c>
      <c r="J184" s="18">
        <v>-0.85732870000000005</v>
      </c>
      <c r="K184" s="18">
        <v>-0.72235640000000001</v>
      </c>
      <c r="L184" s="17">
        <v>0</v>
      </c>
    </row>
    <row r="185" spans="1:12" x14ac:dyDescent="0.25">
      <c r="A185" s="19" t="s">
        <v>99</v>
      </c>
      <c r="B185" s="17">
        <v>5168</v>
      </c>
      <c r="C185" s="21">
        <v>-0.36919360000000001</v>
      </c>
      <c r="D185" s="18">
        <v>-0.43700830000000002</v>
      </c>
      <c r="E185" s="18">
        <v>-0.30137890000000001</v>
      </c>
      <c r="F185" s="20">
        <v>2.5599999999999999E-26</v>
      </c>
      <c r="G185" s="38"/>
      <c r="H185" s="17">
        <v>3639</v>
      </c>
      <c r="I185" s="21">
        <v>-0.51323339999999995</v>
      </c>
      <c r="J185" s="18">
        <v>-0.58069219999999999</v>
      </c>
      <c r="K185" s="18">
        <v>-0.44577450000000002</v>
      </c>
      <c r="L185" s="17">
        <v>0</v>
      </c>
    </row>
    <row r="186" spans="1:12" x14ac:dyDescent="0.25">
      <c r="A186" s="19" t="s">
        <v>100</v>
      </c>
      <c r="B186" s="17">
        <v>5168</v>
      </c>
      <c r="C186" s="21">
        <v>-1.310781</v>
      </c>
      <c r="D186" s="18">
        <v>-1.366884</v>
      </c>
      <c r="E186" s="18">
        <v>-1.254678</v>
      </c>
      <c r="F186" s="17">
        <v>0</v>
      </c>
      <c r="G186" s="38"/>
      <c r="H186" s="17">
        <v>3639</v>
      </c>
      <c r="I186" s="21">
        <v>-1.2992999999999999</v>
      </c>
      <c r="J186" s="18">
        <v>-1.3555550000000001</v>
      </c>
      <c r="K186" s="18">
        <v>-1.243045</v>
      </c>
      <c r="L186" s="17">
        <v>0</v>
      </c>
    </row>
    <row r="187" spans="1:12" x14ac:dyDescent="0.25">
      <c r="A187" s="19" t="s">
        <v>101</v>
      </c>
      <c r="B187" s="17">
        <v>5168</v>
      </c>
      <c r="C187" s="21">
        <v>-1.1677150000000001</v>
      </c>
      <c r="D187" s="18">
        <v>-1.226715</v>
      </c>
      <c r="E187" s="18">
        <v>-1.108716</v>
      </c>
      <c r="F187" s="17">
        <v>0</v>
      </c>
      <c r="G187" s="38"/>
      <c r="H187" s="17">
        <v>3639</v>
      </c>
      <c r="I187" s="21">
        <v>-1.14412</v>
      </c>
      <c r="J187" s="18">
        <v>-1.203265</v>
      </c>
      <c r="K187" s="18">
        <v>-1.0849759999999999</v>
      </c>
      <c r="L187" s="17">
        <v>0</v>
      </c>
    </row>
    <row r="188" spans="1:12" x14ac:dyDescent="0.25">
      <c r="A188" s="19" t="s">
        <v>102</v>
      </c>
      <c r="B188" s="17">
        <v>5168</v>
      </c>
      <c r="C188" s="21">
        <v>-1.785258</v>
      </c>
      <c r="D188" s="18">
        <v>-1.823752</v>
      </c>
      <c r="E188" s="18">
        <v>-1.7467649999999999</v>
      </c>
      <c r="F188" s="17">
        <v>0</v>
      </c>
      <c r="G188" s="38"/>
      <c r="H188" s="17">
        <v>3639</v>
      </c>
      <c r="I188" s="21">
        <v>-1.840449</v>
      </c>
      <c r="J188" s="18">
        <v>-1.879399</v>
      </c>
      <c r="K188" s="18">
        <v>-1.801499</v>
      </c>
      <c r="L188" s="17">
        <v>0</v>
      </c>
    </row>
    <row r="189" spans="1:12" x14ac:dyDescent="0.25">
      <c r="A189" s="19" t="s">
        <v>103</v>
      </c>
      <c r="B189" s="17">
        <v>5011</v>
      </c>
      <c r="C189" s="21">
        <v>-0.99586240000000004</v>
      </c>
      <c r="D189" s="18">
        <v>-1.0588770000000001</v>
      </c>
      <c r="E189" s="18">
        <v>-0.93284769999999995</v>
      </c>
      <c r="F189" s="17">
        <v>0</v>
      </c>
      <c r="G189" s="38"/>
      <c r="H189" s="17">
        <v>3559</v>
      </c>
      <c r="I189" s="21">
        <v>-1.1179829999999999</v>
      </c>
      <c r="J189" s="18">
        <v>-1.1807749999999999</v>
      </c>
      <c r="K189" s="18">
        <v>-1.055191</v>
      </c>
      <c r="L189" s="17">
        <v>0</v>
      </c>
    </row>
    <row r="190" spans="1:12" x14ac:dyDescent="0.25">
      <c r="A190" s="19" t="s">
        <v>104</v>
      </c>
      <c r="B190" s="17">
        <v>5010</v>
      </c>
      <c r="C190" s="21">
        <v>-0.92589010000000005</v>
      </c>
      <c r="D190" s="18">
        <v>-0.99032810000000004</v>
      </c>
      <c r="E190" s="18">
        <v>-0.8614522</v>
      </c>
      <c r="F190" s="17">
        <v>0</v>
      </c>
      <c r="G190" s="38"/>
      <c r="H190" s="17">
        <v>3559</v>
      </c>
      <c r="I190" s="21">
        <v>-1.068832</v>
      </c>
      <c r="J190" s="18">
        <v>-1.133014</v>
      </c>
      <c r="K190" s="18">
        <v>-1.00465</v>
      </c>
      <c r="L190" s="17">
        <v>0</v>
      </c>
    </row>
    <row r="191" spans="1:12" x14ac:dyDescent="0.25">
      <c r="A191" s="19" t="s">
        <v>105</v>
      </c>
      <c r="B191" s="17">
        <v>5168</v>
      </c>
      <c r="C191" s="21">
        <v>0.42720599999999997</v>
      </c>
      <c r="D191" s="18">
        <v>0.35244170000000002</v>
      </c>
      <c r="E191" s="18">
        <v>0.50197029999999998</v>
      </c>
      <c r="F191" s="20">
        <v>8.5499999999999999E-29</v>
      </c>
      <c r="G191" s="38"/>
      <c r="H191" s="17">
        <v>3639</v>
      </c>
      <c r="I191" s="21">
        <v>0.36655539999999998</v>
      </c>
      <c r="J191" s="18">
        <v>0.29271809999999998</v>
      </c>
      <c r="K191" s="18">
        <v>0.44039270000000003</v>
      </c>
      <c r="L191" s="20">
        <v>4.0399999999999999E-22</v>
      </c>
    </row>
    <row r="192" spans="1:12" x14ac:dyDescent="0.25">
      <c r="A192" s="19" t="s">
        <v>106</v>
      </c>
      <c r="B192" s="17">
        <v>5168</v>
      </c>
      <c r="C192" s="21">
        <v>0.5991533</v>
      </c>
      <c r="D192" s="18">
        <v>0.5245069</v>
      </c>
      <c r="E192" s="18">
        <v>0.67379979999999995</v>
      </c>
      <c r="F192" s="17">
        <v>0</v>
      </c>
      <c r="G192" s="38"/>
      <c r="H192" s="17">
        <v>3639</v>
      </c>
      <c r="I192" s="21">
        <v>0.54479909999999998</v>
      </c>
      <c r="J192" s="18">
        <v>0.47129080000000001</v>
      </c>
      <c r="K192" s="18">
        <v>0.61830739999999995</v>
      </c>
      <c r="L192" s="17">
        <v>0</v>
      </c>
    </row>
    <row r="193" spans="1:12" x14ac:dyDescent="0.25">
      <c r="A193" s="19" t="s">
        <v>107</v>
      </c>
      <c r="B193" s="17">
        <v>5168</v>
      </c>
      <c r="C193" s="21">
        <v>-0.4943939</v>
      </c>
      <c r="D193" s="18">
        <v>-0.56235550000000001</v>
      </c>
      <c r="E193" s="18">
        <v>-0.42643219999999998</v>
      </c>
      <c r="F193" s="17">
        <v>0</v>
      </c>
      <c r="G193" s="38"/>
      <c r="H193" s="17">
        <v>3639</v>
      </c>
      <c r="I193" s="21">
        <v>-0.57985370000000003</v>
      </c>
      <c r="J193" s="18">
        <v>-0.64558230000000005</v>
      </c>
      <c r="K193" s="18">
        <v>-0.51412500000000005</v>
      </c>
      <c r="L193" s="17">
        <v>0</v>
      </c>
    </row>
    <row r="194" spans="1:12" x14ac:dyDescent="0.25">
      <c r="A194" s="19" t="s">
        <v>108</v>
      </c>
      <c r="B194" s="17">
        <v>5168</v>
      </c>
      <c r="C194" s="21">
        <v>-0.26135890000000001</v>
      </c>
      <c r="D194" s="18">
        <v>-0.33197710000000002</v>
      </c>
      <c r="E194" s="18">
        <v>-0.19074079999999999</v>
      </c>
      <c r="F194" s="20">
        <v>4.5899999999999996E-13</v>
      </c>
      <c r="G194" s="38"/>
      <c r="H194" s="17">
        <v>3639</v>
      </c>
      <c r="I194" s="21">
        <v>-0.25708520000000001</v>
      </c>
      <c r="J194" s="18">
        <v>-0.32860479999999997</v>
      </c>
      <c r="K194" s="18">
        <v>-0.1855656</v>
      </c>
      <c r="L194" s="20">
        <v>2.1699999999999998E-12</v>
      </c>
    </row>
    <row r="195" spans="1:12" x14ac:dyDescent="0.25">
      <c r="A195" s="19" t="s">
        <v>109</v>
      </c>
      <c r="B195" s="17">
        <v>4423</v>
      </c>
      <c r="C195" s="21">
        <v>0.50702780000000003</v>
      </c>
      <c r="D195" s="18">
        <v>0.41710530000000001</v>
      </c>
      <c r="E195" s="18">
        <v>0.59695039999999999</v>
      </c>
      <c r="F195" s="20">
        <v>4.8599999999999996E-28</v>
      </c>
      <c r="G195" s="38"/>
      <c r="H195" s="17">
        <v>3010</v>
      </c>
      <c r="I195" s="21">
        <v>0.4309713</v>
      </c>
      <c r="J195" s="18">
        <v>0.34154040000000002</v>
      </c>
      <c r="K195" s="18">
        <v>0.52040220000000004</v>
      </c>
      <c r="L195" s="20">
        <v>6.6500000000000003E-21</v>
      </c>
    </row>
    <row r="196" spans="1:12" x14ac:dyDescent="0.25">
      <c r="A196" s="19" t="s">
        <v>4</v>
      </c>
      <c r="B196" s="17">
        <v>4422</v>
      </c>
      <c r="C196" s="21">
        <v>0.55863200000000002</v>
      </c>
      <c r="D196" s="18">
        <v>0.46549810000000003</v>
      </c>
      <c r="E196" s="18">
        <v>0.65176590000000001</v>
      </c>
      <c r="F196" s="20">
        <v>1.8499999999999999E-31</v>
      </c>
      <c r="G196" s="38"/>
      <c r="H196" s="17">
        <v>3010</v>
      </c>
      <c r="I196" s="21">
        <v>0.51356619999999997</v>
      </c>
      <c r="J196" s="18">
        <v>0.41916130000000001</v>
      </c>
      <c r="K196" s="18">
        <v>0.60797109999999999</v>
      </c>
      <c r="L196" s="20">
        <v>4.25E-26</v>
      </c>
    </row>
    <row r="197" spans="1:12" x14ac:dyDescent="0.25">
      <c r="A197" s="19" t="s">
        <v>110</v>
      </c>
      <c r="B197" s="17">
        <v>5008</v>
      </c>
      <c r="C197" s="21">
        <v>-1.1176790000000001</v>
      </c>
      <c r="D197" s="18">
        <v>-1.1802250000000001</v>
      </c>
      <c r="E197" s="18">
        <v>-1.055134</v>
      </c>
      <c r="F197" s="17">
        <v>0</v>
      </c>
      <c r="G197" s="38"/>
      <c r="H197" s="17">
        <v>3559</v>
      </c>
      <c r="I197" s="21">
        <v>-1.1954880000000001</v>
      </c>
      <c r="J197" s="18">
        <v>-1.2569870000000001</v>
      </c>
      <c r="K197" s="18">
        <v>-1.1339900000000001</v>
      </c>
      <c r="L197" s="17">
        <v>0</v>
      </c>
    </row>
    <row r="198" spans="1:12" x14ac:dyDescent="0.25">
      <c r="A198" s="19" t="s">
        <v>5</v>
      </c>
      <c r="B198" s="17">
        <v>5007</v>
      </c>
      <c r="C198" s="21">
        <v>0.60772380000000004</v>
      </c>
      <c r="D198" s="18">
        <v>0.5301728</v>
      </c>
      <c r="E198" s="18">
        <v>0.68527479999999996</v>
      </c>
      <c r="F198" s="17">
        <v>0</v>
      </c>
      <c r="G198" s="38"/>
      <c r="H198" s="17">
        <v>3559</v>
      </c>
      <c r="I198" s="21">
        <v>0.56735440000000004</v>
      </c>
      <c r="J198" s="18">
        <v>0.49007529999999999</v>
      </c>
      <c r="K198" s="18">
        <v>0.64463360000000003</v>
      </c>
      <c r="L198" s="17">
        <v>0</v>
      </c>
    </row>
    <row r="199" spans="1:12" x14ac:dyDescent="0.25">
      <c r="A199" s="19" t="s">
        <v>111</v>
      </c>
      <c r="B199" s="17">
        <v>4989</v>
      </c>
      <c r="C199" s="21">
        <v>-1.313993</v>
      </c>
      <c r="D199" s="18">
        <v>-1.3715930000000001</v>
      </c>
      <c r="E199" s="18">
        <v>-1.2563930000000001</v>
      </c>
      <c r="F199" s="17">
        <v>0</v>
      </c>
      <c r="G199" s="38"/>
      <c r="H199" s="17">
        <v>3544</v>
      </c>
      <c r="I199" s="21">
        <v>-1.3645419999999999</v>
      </c>
      <c r="J199" s="18">
        <v>-1.421781</v>
      </c>
      <c r="K199" s="18">
        <v>-1.307304</v>
      </c>
      <c r="L199" s="17">
        <v>0</v>
      </c>
    </row>
    <row r="200" spans="1:12" x14ac:dyDescent="0.25">
      <c r="A200" s="19" t="s">
        <v>112</v>
      </c>
      <c r="B200" s="17">
        <v>5010</v>
      </c>
      <c r="C200" s="21">
        <v>-1.2659910000000001</v>
      </c>
      <c r="D200" s="18">
        <v>-1.324829</v>
      </c>
      <c r="E200" s="18">
        <v>-1.2071529999999999</v>
      </c>
      <c r="F200" s="17">
        <v>0</v>
      </c>
      <c r="G200" s="38"/>
      <c r="H200" s="17">
        <v>3560</v>
      </c>
      <c r="I200" s="21">
        <v>-1.342975</v>
      </c>
      <c r="J200" s="18">
        <v>-1.4009510000000001</v>
      </c>
      <c r="K200" s="18">
        <v>-1.284999</v>
      </c>
      <c r="L200" s="17">
        <v>0</v>
      </c>
    </row>
    <row r="201" spans="1:12" x14ac:dyDescent="0.25">
      <c r="A201" s="19" t="s">
        <v>233</v>
      </c>
      <c r="B201" s="17">
        <v>5168</v>
      </c>
      <c r="C201" s="21">
        <v>-1.435397</v>
      </c>
      <c r="D201" s="18">
        <v>-1.489004</v>
      </c>
      <c r="E201" s="18">
        <v>-1.3817889999999999</v>
      </c>
      <c r="F201" s="17">
        <v>0</v>
      </c>
      <c r="G201" s="38"/>
      <c r="H201" s="17">
        <v>3639</v>
      </c>
      <c r="I201" s="21">
        <v>-1.4674720000000001</v>
      </c>
      <c r="J201" s="18">
        <v>-1.521288</v>
      </c>
      <c r="K201" s="18">
        <v>-1.4136569999999999</v>
      </c>
      <c r="L201" s="17">
        <v>0</v>
      </c>
    </row>
    <row r="202" spans="1:12" x14ac:dyDescent="0.25">
      <c r="A202" s="19" t="s">
        <v>234</v>
      </c>
      <c r="B202" s="17">
        <v>5166</v>
      </c>
      <c r="C202" s="21">
        <v>-0.4059798</v>
      </c>
      <c r="D202" s="18">
        <v>-0.47570479999999998</v>
      </c>
      <c r="E202" s="18">
        <v>-0.33625480000000002</v>
      </c>
      <c r="F202" s="20">
        <v>8.0199999999999998E-30</v>
      </c>
      <c r="G202" s="38"/>
      <c r="H202" s="17">
        <v>3637</v>
      </c>
      <c r="I202" s="21">
        <v>-0.5376822</v>
      </c>
      <c r="J202" s="18">
        <v>-0.60678399999999999</v>
      </c>
      <c r="K202" s="18">
        <v>-0.46858050000000001</v>
      </c>
      <c r="L202" s="17">
        <v>0</v>
      </c>
    </row>
    <row r="203" spans="1:12" x14ac:dyDescent="0.25">
      <c r="A203" s="19" t="s">
        <v>6</v>
      </c>
      <c r="B203" s="17">
        <v>5166</v>
      </c>
      <c r="C203" s="21">
        <v>0.412495</v>
      </c>
      <c r="D203" s="18">
        <v>0.34108319999999998</v>
      </c>
      <c r="E203" s="18">
        <v>0.48390670000000002</v>
      </c>
      <c r="F203" s="20">
        <v>2.2099999999999999E-29</v>
      </c>
      <c r="G203" s="38"/>
      <c r="H203" s="17">
        <v>3637</v>
      </c>
      <c r="I203" s="21">
        <v>0.30799539999999997</v>
      </c>
      <c r="J203" s="18">
        <v>0.23660929999999999</v>
      </c>
      <c r="K203" s="18">
        <v>0.37938149999999998</v>
      </c>
      <c r="L203" s="20">
        <v>3.8499999999999997E-17</v>
      </c>
    </row>
    <row r="204" spans="1:12" x14ac:dyDescent="0.25">
      <c r="A204" s="19" t="s">
        <v>113</v>
      </c>
      <c r="B204" s="17">
        <v>5010</v>
      </c>
      <c r="C204" s="21">
        <v>-0.83706670000000005</v>
      </c>
      <c r="D204" s="18">
        <v>-0.90578069999999999</v>
      </c>
      <c r="E204" s="18">
        <v>-0.7683527</v>
      </c>
      <c r="F204" s="17">
        <v>0</v>
      </c>
      <c r="G204" s="38"/>
      <c r="H204" s="17">
        <v>3559</v>
      </c>
      <c r="I204" s="21">
        <v>-0.93900479999999997</v>
      </c>
      <c r="J204" s="18">
        <v>-1.007239</v>
      </c>
      <c r="K204" s="18">
        <v>-0.87077079999999996</v>
      </c>
      <c r="L204" s="17">
        <v>0</v>
      </c>
    </row>
    <row r="205" spans="1:12" x14ac:dyDescent="0.25">
      <c r="A205" s="19" t="s">
        <v>7</v>
      </c>
      <c r="B205" s="17">
        <v>5010</v>
      </c>
      <c r="C205" s="21">
        <v>0.99642629999999999</v>
      </c>
      <c r="D205" s="18">
        <v>0.93144700000000002</v>
      </c>
      <c r="E205" s="18">
        <v>1.0614060000000001</v>
      </c>
      <c r="F205" s="17">
        <v>0</v>
      </c>
      <c r="G205" s="38"/>
      <c r="H205" s="17">
        <v>3559</v>
      </c>
      <c r="I205" s="21">
        <v>1.0066250000000001</v>
      </c>
      <c r="J205" s="18">
        <v>0.94185980000000002</v>
      </c>
      <c r="K205" s="18">
        <v>1.071391</v>
      </c>
      <c r="L205" s="17">
        <v>0</v>
      </c>
    </row>
    <row r="206" spans="1:12" x14ac:dyDescent="0.25">
      <c r="A206" s="19" t="s">
        <v>8</v>
      </c>
      <c r="B206" s="17">
        <v>5010</v>
      </c>
      <c r="C206" s="21">
        <v>0.16825319999999999</v>
      </c>
      <c r="D206" s="18">
        <v>9.4304200000000005E-2</v>
      </c>
      <c r="E206" s="18">
        <v>0.2422021</v>
      </c>
      <c r="F206" s="20">
        <v>8.3599999999999996E-6</v>
      </c>
      <c r="G206" s="38"/>
      <c r="H206" s="17">
        <v>3559</v>
      </c>
      <c r="I206" s="21">
        <v>0.19479279999999999</v>
      </c>
      <c r="J206" s="18">
        <v>0.12063889999999999</v>
      </c>
      <c r="K206" s="18">
        <v>0.26894669999999998</v>
      </c>
      <c r="L206" s="20">
        <v>2.7399999999999999E-7</v>
      </c>
    </row>
    <row r="207" spans="1:12" x14ac:dyDescent="0.25">
      <c r="A207" s="19" t="s">
        <v>114</v>
      </c>
      <c r="B207" s="17">
        <v>5011</v>
      </c>
      <c r="C207" s="21">
        <v>-1.0188919999999999</v>
      </c>
      <c r="D207" s="18">
        <v>-1.082829</v>
      </c>
      <c r="E207" s="18">
        <v>-0.95495549999999996</v>
      </c>
      <c r="F207" s="17">
        <v>0</v>
      </c>
      <c r="G207" s="38"/>
      <c r="H207" s="17">
        <v>3560</v>
      </c>
      <c r="I207" s="21">
        <v>-1.0369299999999999</v>
      </c>
      <c r="J207" s="18">
        <v>-1.100862</v>
      </c>
      <c r="K207" s="18">
        <v>-0.97299729999999995</v>
      </c>
      <c r="L207" s="17">
        <v>0</v>
      </c>
    </row>
    <row r="208" spans="1:12" x14ac:dyDescent="0.25">
      <c r="A208" s="19" t="s">
        <v>115</v>
      </c>
      <c r="B208" s="17">
        <v>5011</v>
      </c>
      <c r="C208" s="21">
        <v>-0.94535009999999997</v>
      </c>
      <c r="D208" s="18">
        <v>-1.0086980000000001</v>
      </c>
      <c r="E208" s="18">
        <v>-0.88200219999999996</v>
      </c>
      <c r="F208" s="17">
        <v>0</v>
      </c>
      <c r="G208" s="38"/>
      <c r="H208" s="17">
        <v>3559</v>
      </c>
      <c r="I208" s="21">
        <v>-1.0336339999999999</v>
      </c>
      <c r="J208" s="18">
        <v>-1.096373</v>
      </c>
      <c r="K208" s="18">
        <v>-0.97089550000000002</v>
      </c>
      <c r="L208" s="17">
        <v>0</v>
      </c>
    </row>
    <row r="209" spans="1:12" x14ac:dyDescent="0.25">
      <c r="A209" s="19" t="s">
        <v>116</v>
      </c>
      <c r="B209" s="17">
        <v>4891</v>
      </c>
      <c r="C209" s="21">
        <v>8.7613499999999997E-2</v>
      </c>
      <c r="D209" s="18">
        <v>2.0696699999999998E-2</v>
      </c>
      <c r="E209" s="18">
        <v>0.15453030000000001</v>
      </c>
      <c r="F209" s="17">
        <v>1.0293800000000001E-2</v>
      </c>
      <c r="G209" s="38"/>
      <c r="H209" s="17">
        <v>3440</v>
      </c>
      <c r="I209" s="21">
        <v>4.9001099999999999E-2</v>
      </c>
      <c r="J209" s="18">
        <v>-1.8113799999999999E-2</v>
      </c>
      <c r="K209" s="18">
        <v>0.11611589999999999</v>
      </c>
      <c r="L209" s="17">
        <v>0.1523813</v>
      </c>
    </row>
    <row r="210" spans="1:12" x14ac:dyDescent="0.25">
      <c r="A210" s="19" t="s">
        <v>117</v>
      </c>
      <c r="B210" s="17">
        <v>5011</v>
      </c>
      <c r="C210" s="21">
        <v>-0.88382179999999999</v>
      </c>
      <c r="D210" s="18">
        <v>-0.94886159999999997</v>
      </c>
      <c r="E210" s="18">
        <v>-0.81878189999999995</v>
      </c>
      <c r="F210" s="17">
        <v>0</v>
      </c>
      <c r="G210" s="38"/>
      <c r="H210" s="17">
        <v>3560</v>
      </c>
      <c r="I210" s="21">
        <v>-0.92281570000000002</v>
      </c>
      <c r="J210" s="18">
        <v>-0.98934730000000004</v>
      </c>
      <c r="K210" s="18">
        <v>-0.85628409999999999</v>
      </c>
      <c r="L210" s="17">
        <v>0</v>
      </c>
    </row>
    <row r="211" spans="1:12" x14ac:dyDescent="0.25">
      <c r="A211" s="19" t="s">
        <v>118</v>
      </c>
      <c r="B211" s="17">
        <v>5011</v>
      </c>
      <c r="C211" s="21">
        <v>-1.0304549999999999</v>
      </c>
      <c r="D211" s="18">
        <v>-1.0932360000000001</v>
      </c>
      <c r="E211" s="18">
        <v>-0.96767340000000002</v>
      </c>
      <c r="F211" s="17">
        <v>0</v>
      </c>
      <c r="G211" s="38"/>
      <c r="H211" s="17">
        <v>3559</v>
      </c>
      <c r="I211" s="21">
        <v>-1.1318729999999999</v>
      </c>
      <c r="J211" s="18">
        <v>-1.1938839999999999</v>
      </c>
      <c r="K211" s="18">
        <v>-1.0698620000000001</v>
      </c>
      <c r="L211" s="17">
        <v>0</v>
      </c>
    </row>
    <row r="212" spans="1:12" x14ac:dyDescent="0.25">
      <c r="A212" s="19" t="s">
        <v>119</v>
      </c>
      <c r="B212" s="17">
        <v>5011</v>
      </c>
      <c r="C212" s="21">
        <v>-1.057985</v>
      </c>
      <c r="D212" s="18">
        <v>-1.1208629999999999</v>
      </c>
      <c r="E212" s="18">
        <v>-0.99510719999999997</v>
      </c>
      <c r="F212" s="17">
        <v>0</v>
      </c>
      <c r="G212" s="38"/>
      <c r="H212" s="17">
        <v>3559</v>
      </c>
      <c r="I212" s="21">
        <v>-1.1543559999999999</v>
      </c>
      <c r="J212" s="18">
        <v>-1.2164109999999999</v>
      </c>
      <c r="K212" s="18">
        <v>-1.092301</v>
      </c>
      <c r="L212" s="17">
        <v>0</v>
      </c>
    </row>
    <row r="213" spans="1:12" x14ac:dyDescent="0.25">
      <c r="A213" s="19" t="s">
        <v>120</v>
      </c>
      <c r="B213" s="17">
        <v>5008</v>
      </c>
      <c r="C213" s="21">
        <v>-0.39384049999999998</v>
      </c>
      <c r="D213" s="18">
        <v>-0.46790300000000001</v>
      </c>
      <c r="E213" s="18">
        <v>-0.31977800000000001</v>
      </c>
      <c r="F213" s="20">
        <v>3.4499999999999999E-25</v>
      </c>
      <c r="G213" s="38"/>
      <c r="H213" s="17">
        <v>3559</v>
      </c>
      <c r="I213" s="21">
        <v>-0.51056409999999997</v>
      </c>
      <c r="J213" s="18">
        <v>-0.58497580000000005</v>
      </c>
      <c r="K213" s="18">
        <v>-0.4361524</v>
      </c>
      <c r="L213" s="17">
        <v>0</v>
      </c>
    </row>
    <row r="214" spans="1:12" x14ac:dyDescent="0.25">
      <c r="A214" s="19" t="s">
        <v>121</v>
      </c>
      <c r="B214" s="17">
        <v>5008</v>
      </c>
      <c r="C214" s="21">
        <v>-0.88807320000000001</v>
      </c>
      <c r="D214" s="18">
        <v>-0.95713809999999999</v>
      </c>
      <c r="E214" s="18">
        <v>-0.81900839999999997</v>
      </c>
      <c r="F214" s="17">
        <v>0</v>
      </c>
      <c r="G214" s="38"/>
      <c r="H214" s="17">
        <v>3558</v>
      </c>
      <c r="I214" s="21">
        <v>-0.96393859999999998</v>
      </c>
      <c r="J214" s="18">
        <v>-1.0324770000000001</v>
      </c>
      <c r="K214" s="18">
        <v>-0.89540019999999998</v>
      </c>
      <c r="L214" s="17">
        <v>0</v>
      </c>
    </row>
    <row r="215" spans="1:12" x14ac:dyDescent="0.25">
      <c r="A215" s="19" t="s">
        <v>222</v>
      </c>
      <c r="B215" s="17">
        <v>5010</v>
      </c>
      <c r="C215" s="21">
        <v>-0.68096659999999998</v>
      </c>
      <c r="D215" s="18">
        <v>-0.7487395</v>
      </c>
      <c r="E215" s="18">
        <v>-0.61319360000000001</v>
      </c>
      <c r="F215" s="17">
        <v>0</v>
      </c>
      <c r="G215" s="38"/>
      <c r="H215" s="17">
        <v>3559</v>
      </c>
      <c r="I215" s="21">
        <v>-0.61629500000000004</v>
      </c>
      <c r="J215" s="18">
        <v>-0.68416010000000005</v>
      </c>
      <c r="K215" s="18">
        <v>-0.54842990000000003</v>
      </c>
      <c r="L215" s="17">
        <v>0</v>
      </c>
    </row>
    <row r="216" spans="1:12" x14ac:dyDescent="0.25">
      <c r="A216" s="19" t="s">
        <v>223</v>
      </c>
      <c r="B216" s="17">
        <v>5010</v>
      </c>
      <c r="C216" s="21">
        <v>-0.1153909</v>
      </c>
      <c r="D216" s="18">
        <v>-0.19025300000000001</v>
      </c>
      <c r="E216" s="18">
        <v>-4.0528799999999997E-2</v>
      </c>
      <c r="F216" s="17">
        <v>2.5257000000000001E-3</v>
      </c>
      <c r="G216" s="38"/>
      <c r="H216" s="17">
        <v>3559</v>
      </c>
      <c r="I216" s="21">
        <v>-9.3969899999999995E-2</v>
      </c>
      <c r="J216" s="18">
        <v>-0.16907829999999999</v>
      </c>
      <c r="K216" s="18">
        <v>-1.88615E-2</v>
      </c>
      <c r="L216" s="17">
        <v>1.4215E-2</v>
      </c>
    </row>
    <row r="217" spans="1:12" x14ac:dyDescent="0.25">
      <c r="A217" s="19" t="s">
        <v>224</v>
      </c>
      <c r="B217" s="17">
        <v>4889</v>
      </c>
      <c r="C217" s="21">
        <v>0.30832929999999997</v>
      </c>
      <c r="D217" s="18">
        <v>0.2423688</v>
      </c>
      <c r="E217" s="18">
        <v>0.3742897</v>
      </c>
      <c r="F217" s="20">
        <v>7.1999999999999995E-20</v>
      </c>
      <c r="G217" s="38"/>
      <c r="H217" s="17">
        <v>3439</v>
      </c>
      <c r="I217" s="21">
        <v>0.30680289999999999</v>
      </c>
      <c r="J217" s="18">
        <v>0.24315239999999999</v>
      </c>
      <c r="K217" s="18">
        <v>0.37045339999999999</v>
      </c>
      <c r="L217" s="20">
        <v>6.0400000000000001E-21</v>
      </c>
    </row>
    <row r="218" spans="1:12" x14ac:dyDescent="0.25">
      <c r="A218" s="19" t="s">
        <v>225</v>
      </c>
      <c r="B218" s="17">
        <v>5010</v>
      </c>
      <c r="C218" s="21">
        <v>-0.38663209999999998</v>
      </c>
      <c r="D218" s="18">
        <v>-0.4542582</v>
      </c>
      <c r="E218" s="18">
        <v>-0.31900590000000001</v>
      </c>
      <c r="F218" s="20">
        <v>8.1700000000000004E-29</v>
      </c>
      <c r="G218" s="38"/>
      <c r="H218" s="17">
        <v>3559</v>
      </c>
      <c r="I218" s="21">
        <v>-0.3294475</v>
      </c>
      <c r="J218" s="18">
        <v>-0.39885930000000003</v>
      </c>
      <c r="K218" s="18">
        <v>-0.26003569999999998</v>
      </c>
      <c r="L218" s="20">
        <v>2.2600000000000001E-20</v>
      </c>
    </row>
    <row r="219" spans="1:12" x14ac:dyDescent="0.25">
      <c r="A219" s="19" t="s">
        <v>226</v>
      </c>
      <c r="B219" s="17">
        <v>5010</v>
      </c>
      <c r="C219" s="21">
        <v>-0.22100320000000001</v>
      </c>
      <c r="D219" s="18">
        <v>-0.29768460000000002</v>
      </c>
      <c r="E219" s="18">
        <v>-0.1443218</v>
      </c>
      <c r="F219" s="20">
        <v>1.6899999999999999E-8</v>
      </c>
      <c r="G219" s="38"/>
      <c r="H219" s="17">
        <v>3559</v>
      </c>
      <c r="I219" s="21">
        <v>-0.20878940000000001</v>
      </c>
      <c r="J219" s="18">
        <v>-0.28569810000000001</v>
      </c>
      <c r="K219" s="18">
        <v>-0.13188069999999999</v>
      </c>
      <c r="L219" s="20">
        <v>1.09E-7</v>
      </c>
    </row>
    <row r="220" spans="1:12" x14ac:dyDescent="0.25">
      <c r="A220" s="19" t="s">
        <v>227</v>
      </c>
      <c r="B220" s="17">
        <v>5010</v>
      </c>
      <c r="C220" s="21">
        <v>-0.31204090000000001</v>
      </c>
      <c r="D220" s="18">
        <v>-0.38835760000000003</v>
      </c>
      <c r="E220" s="18">
        <v>-0.23572419999999999</v>
      </c>
      <c r="F220" s="20">
        <v>1.35E-15</v>
      </c>
      <c r="G220" s="38"/>
      <c r="H220" s="17">
        <v>3559</v>
      </c>
      <c r="I220" s="21">
        <v>-0.28494069999999999</v>
      </c>
      <c r="J220" s="18">
        <v>-0.36115920000000001</v>
      </c>
      <c r="K220" s="18">
        <v>-0.2087223</v>
      </c>
      <c r="L220" s="20">
        <v>2.84E-13</v>
      </c>
    </row>
    <row r="221" spans="1:12" x14ac:dyDescent="0.25">
      <c r="A221" s="19" t="s">
        <v>228</v>
      </c>
      <c r="B221" s="17">
        <v>5007</v>
      </c>
      <c r="C221" s="21">
        <v>0.53226879999999999</v>
      </c>
      <c r="D221" s="18">
        <v>0.45707100000000001</v>
      </c>
      <c r="E221" s="18">
        <v>0.60746659999999997</v>
      </c>
      <c r="F221" s="17">
        <v>0</v>
      </c>
      <c r="G221" s="38"/>
      <c r="H221" s="17">
        <v>3558</v>
      </c>
      <c r="I221" s="21">
        <v>0.44627410000000001</v>
      </c>
      <c r="J221" s="18">
        <v>0.3706663</v>
      </c>
      <c r="K221" s="18">
        <v>0.52188179999999995</v>
      </c>
      <c r="L221" s="20">
        <v>1.98E-30</v>
      </c>
    </row>
    <row r="222" spans="1:12" x14ac:dyDescent="0.25">
      <c r="A222" s="19" t="s">
        <v>229</v>
      </c>
      <c r="B222" s="17">
        <v>5007</v>
      </c>
      <c r="C222" s="21">
        <v>-0.40802240000000001</v>
      </c>
      <c r="D222" s="18">
        <v>-0.48462070000000002</v>
      </c>
      <c r="E222" s="18">
        <v>-0.3314241</v>
      </c>
      <c r="F222" s="20">
        <v>2.8700000000000001E-25</v>
      </c>
      <c r="G222" s="38"/>
      <c r="H222" s="17">
        <v>3558</v>
      </c>
      <c r="I222" s="21">
        <v>-0.30178100000000002</v>
      </c>
      <c r="J222" s="18">
        <v>-0.37785730000000001</v>
      </c>
      <c r="K222" s="18">
        <v>-0.22570480000000001</v>
      </c>
      <c r="L222" s="20">
        <v>9.6199999999999993E-15</v>
      </c>
    </row>
    <row r="223" spans="1:12" x14ac:dyDescent="0.25">
      <c r="A223" s="19" t="s">
        <v>122</v>
      </c>
      <c r="B223" s="17">
        <v>5162</v>
      </c>
      <c r="C223" s="21">
        <v>-0.216776</v>
      </c>
      <c r="D223" s="18">
        <v>-0.28906799999999999</v>
      </c>
      <c r="E223" s="18">
        <v>-0.144484</v>
      </c>
      <c r="F223" s="20">
        <v>4.3999999999999997E-9</v>
      </c>
      <c r="G223" s="38"/>
      <c r="H223" s="17">
        <v>3635</v>
      </c>
      <c r="I223" s="21">
        <v>-0.27993800000000002</v>
      </c>
      <c r="J223" s="18">
        <v>-0.3532033</v>
      </c>
      <c r="K223" s="18">
        <v>-0.20667269999999999</v>
      </c>
      <c r="L223" s="20">
        <v>8.5200000000000006E-14</v>
      </c>
    </row>
    <row r="224" spans="1:12" x14ac:dyDescent="0.25">
      <c r="A224" s="19" t="s">
        <v>123</v>
      </c>
      <c r="B224" s="17">
        <v>5165</v>
      </c>
      <c r="C224" s="21">
        <v>0.71900739999999996</v>
      </c>
      <c r="D224" s="18">
        <v>0.65186710000000003</v>
      </c>
      <c r="E224" s="18">
        <v>0.78614779999999995</v>
      </c>
      <c r="F224" s="17">
        <v>0</v>
      </c>
      <c r="G224" s="38"/>
      <c r="H224" s="17">
        <v>3637</v>
      </c>
      <c r="I224" s="21">
        <v>0.70175779999999999</v>
      </c>
      <c r="J224" s="18">
        <v>0.63339529999999999</v>
      </c>
      <c r="K224" s="18">
        <v>0.77012040000000004</v>
      </c>
      <c r="L224" s="17">
        <v>0</v>
      </c>
    </row>
    <row r="225" spans="1:12" x14ac:dyDescent="0.25">
      <c r="A225" s="19" t="s">
        <v>124</v>
      </c>
      <c r="B225" s="17">
        <v>5165</v>
      </c>
      <c r="C225" s="21">
        <v>1.3188800000000001</v>
      </c>
      <c r="D225" s="18">
        <v>1.2653779999999999</v>
      </c>
      <c r="E225" s="18">
        <v>1.372382</v>
      </c>
      <c r="F225" s="17">
        <v>0</v>
      </c>
      <c r="G225" s="38"/>
      <c r="H225" s="17">
        <v>3637</v>
      </c>
      <c r="I225" s="21">
        <v>1.3011280000000001</v>
      </c>
      <c r="J225" s="18">
        <v>1.2477860000000001</v>
      </c>
      <c r="K225" s="18">
        <v>1.3544700000000001</v>
      </c>
      <c r="L225" s="17">
        <v>0</v>
      </c>
    </row>
    <row r="226" spans="1:12" x14ac:dyDescent="0.25">
      <c r="A226" s="19" t="s">
        <v>125</v>
      </c>
      <c r="B226" s="17">
        <v>5165</v>
      </c>
      <c r="C226" s="21">
        <v>1.2706189999999999</v>
      </c>
      <c r="D226" s="18">
        <v>1.2156</v>
      </c>
      <c r="E226" s="18">
        <v>1.325639</v>
      </c>
      <c r="F226" s="17">
        <v>0</v>
      </c>
      <c r="G226" s="38"/>
      <c r="H226" s="17">
        <v>3637</v>
      </c>
      <c r="I226" s="21">
        <v>1.274532</v>
      </c>
      <c r="J226" s="18">
        <v>1.218952</v>
      </c>
      <c r="K226" s="18">
        <v>1.330112</v>
      </c>
      <c r="L226" s="17">
        <v>0</v>
      </c>
    </row>
    <row r="227" spans="1:12" x14ac:dyDescent="0.25">
      <c r="A227" s="19" t="s">
        <v>126</v>
      </c>
      <c r="B227" s="17">
        <v>5165</v>
      </c>
      <c r="C227" s="21">
        <v>0.47856500000000002</v>
      </c>
      <c r="D227" s="18">
        <v>0.41233989999999998</v>
      </c>
      <c r="E227" s="18">
        <v>0.54479</v>
      </c>
      <c r="F227" s="17">
        <v>0</v>
      </c>
      <c r="G227" s="38"/>
      <c r="H227" s="17">
        <v>3637</v>
      </c>
      <c r="I227" s="21">
        <v>0.35931990000000003</v>
      </c>
      <c r="J227" s="18">
        <v>0.29322379999999998</v>
      </c>
      <c r="K227" s="18">
        <v>0.42541590000000001</v>
      </c>
      <c r="L227" s="20">
        <v>3.85E-26</v>
      </c>
    </row>
    <row r="228" spans="1:12" x14ac:dyDescent="0.25">
      <c r="A228" s="19" t="s">
        <v>127</v>
      </c>
      <c r="B228" s="17">
        <v>5164</v>
      </c>
      <c r="C228" s="21">
        <v>-3.8515300000000002E-2</v>
      </c>
      <c r="D228" s="18">
        <v>-0.1023686</v>
      </c>
      <c r="E228" s="18">
        <v>2.5337999999999999E-2</v>
      </c>
      <c r="F228" s="17">
        <v>0.23706289999999999</v>
      </c>
      <c r="G228" s="38"/>
      <c r="H228" s="17">
        <v>3637</v>
      </c>
      <c r="I228" s="21">
        <v>-6.41592E-2</v>
      </c>
      <c r="J228" s="18">
        <v>-0.12704850000000001</v>
      </c>
      <c r="K228" s="18">
        <v>-1.2700000000000001E-3</v>
      </c>
      <c r="L228" s="17">
        <v>4.5551899999999999E-2</v>
      </c>
    </row>
    <row r="229" spans="1:12" x14ac:dyDescent="0.25">
      <c r="A229" s="19" t="s">
        <v>128</v>
      </c>
      <c r="B229" s="17">
        <v>5164</v>
      </c>
      <c r="C229" s="21">
        <v>1.275234</v>
      </c>
      <c r="D229" s="18">
        <v>1.212804</v>
      </c>
      <c r="E229" s="18">
        <v>1.337663</v>
      </c>
      <c r="F229" s="17">
        <v>0</v>
      </c>
      <c r="G229" s="38"/>
      <c r="H229" s="17">
        <v>3635</v>
      </c>
      <c r="I229" s="21">
        <v>1.2511080000000001</v>
      </c>
      <c r="J229" s="18">
        <v>1.1889149999999999</v>
      </c>
      <c r="K229" s="18">
        <v>1.3133010000000001</v>
      </c>
      <c r="L229" s="17">
        <v>0</v>
      </c>
    </row>
    <row r="230" spans="1:12" x14ac:dyDescent="0.25">
      <c r="A230" s="19" t="s">
        <v>129</v>
      </c>
      <c r="B230" s="17">
        <v>5164</v>
      </c>
      <c r="C230" s="21">
        <v>1.5122370000000001</v>
      </c>
      <c r="D230" s="18">
        <v>1.451999</v>
      </c>
      <c r="E230" s="18">
        <v>1.5724750000000001</v>
      </c>
      <c r="F230" s="17">
        <v>0</v>
      </c>
      <c r="G230" s="38"/>
      <c r="H230" s="17">
        <v>3636</v>
      </c>
      <c r="I230" s="21">
        <v>1.4955339999999999</v>
      </c>
      <c r="J230" s="18">
        <v>1.4350769999999999</v>
      </c>
      <c r="K230" s="18">
        <v>1.5559909999999999</v>
      </c>
      <c r="L230" s="17">
        <v>0</v>
      </c>
    </row>
    <row r="231" spans="1:12" x14ac:dyDescent="0.25">
      <c r="A231" s="19" t="s">
        <v>130</v>
      </c>
      <c r="B231" s="17">
        <v>5164</v>
      </c>
      <c r="C231" s="21">
        <v>0.63117789999999996</v>
      </c>
      <c r="D231" s="18">
        <v>0.5646272</v>
      </c>
      <c r="E231" s="18">
        <v>0.69772860000000003</v>
      </c>
      <c r="F231" s="17">
        <v>0</v>
      </c>
      <c r="G231" s="38"/>
      <c r="H231" s="17">
        <v>3635</v>
      </c>
      <c r="I231" s="21">
        <v>0.53217630000000005</v>
      </c>
      <c r="J231" s="18">
        <v>0.46530579999999999</v>
      </c>
      <c r="K231" s="18">
        <v>0.59904670000000004</v>
      </c>
      <c r="L231" s="17">
        <v>0</v>
      </c>
    </row>
    <row r="232" spans="1:12" x14ac:dyDescent="0.25">
      <c r="A232" s="19" t="s">
        <v>131</v>
      </c>
      <c r="B232" s="17">
        <v>5164</v>
      </c>
      <c r="C232" s="21">
        <v>1.454704</v>
      </c>
      <c r="D232" s="18">
        <v>1.4050199999999999</v>
      </c>
      <c r="E232" s="18">
        <v>1.504389</v>
      </c>
      <c r="F232" s="17">
        <v>0</v>
      </c>
      <c r="G232" s="38"/>
      <c r="H232" s="17">
        <v>3637</v>
      </c>
      <c r="I232" s="21">
        <v>1.4185730000000001</v>
      </c>
      <c r="J232" s="18">
        <v>1.367521</v>
      </c>
      <c r="K232" s="18">
        <v>1.4696260000000001</v>
      </c>
      <c r="L232" s="17">
        <v>0</v>
      </c>
    </row>
    <row r="233" spans="1:12" x14ac:dyDescent="0.25">
      <c r="A233" s="19" t="s">
        <v>132</v>
      </c>
      <c r="B233" s="17">
        <v>5163</v>
      </c>
      <c r="C233" s="21">
        <v>-0.1063204</v>
      </c>
      <c r="D233" s="18">
        <v>-0.17411769999999999</v>
      </c>
      <c r="E233" s="18">
        <v>-3.8523099999999998E-2</v>
      </c>
      <c r="F233" s="17">
        <v>2.1205999999999998E-3</v>
      </c>
      <c r="G233" s="38"/>
      <c r="H233" s="17">
        <v>3637</v>
      </c>
      <c r="I233" s="21">
        <v>-0.135406</v>
      </c>
      <c r="J233" s="18">
        <v>-0.2041316</v>
      </c>
      <c r="K233" s="18">
        <v>-6.6680299999999998E-2</v>
      </c>
      <c r="L233" s="17">
        <v>1.1400000000000001E-4</v>
      </c>
    </row>
    <row r="234" spans="1:12" x14ac:dyDescent="0.25">
      <c r="A234" s="19" t="s">
        <v>133</v>
      </c>
      <c r="B234" s="17">
        <v>5165</v>
      </c>
      <c r="C234" s="21">
        <v>-0.4071843</v>
      </c>
      <c r="D234" s="18">
        <v>-0.47734779999999999</v>
      </c>
      <c r="E234" s="18">
        <v>-0.33702080000000001</v>
      </c>
      <c r="F234" s="20">
        <v>1.22E-29</v>
      </c>
      <c r="G234" s="38"/>
      <c r="H234" s="17">
        <v>3637</v>
      </c>
      <c r="I234" s="21">
        <v>-0.47344239999999999</v>
      </c>
      <c r="J234" s="18">
        <v>-0.54358139999999999</v>
      </c>
      <c r="K234" s="18">
        <v>-0.40330339999999998</v>
      </c>
      <c r="L234" s="17">
        <v>0</v>
      </c>
    </row>
    <row r="235" spans="1:12" x14ac:dyDescent="0.25">
      <c r="A235" s="19" t="s">
        <v>134</v>
      </c>
      <c r="B235" s="40">
        <v>0</v>
      </c>
      <c r="C235" s="31"/>
      <c r="D235" s="31"/>
      <c r="E235" s="31"/>
      <c r="F235" s="30"/>
      <c r="G235" s="38"/>
      <c r="H235" s="40">
        <v>0</v>
      </c>
      <c r="I235" s="31"/>
      <c r="J235" s="31"/>
      <c r="K235" s="31"/>
      <c r="L235" s="30"/>
    </row>
    <row r="236" spans="1:12" x14ac:dyDescent="0.25">
      <c r="A236" s="19" t="s">
        <v>135</v>
      </c>
      <c r="B236" s="17">
        <v>5150</v>
      </c>
      <c r="C236" s="21">
        <v>0.14701729999999999</v>
      </c>
      <c r="D236" s="18">
        <v>8.362E-2</v>
      </c>
      <c r="E236" s="18">
        <v>0.21041460000000001</v>
      </c>
      <c r="F236" s="20">
        <v>5.5899999999999998E-6</v>
      </c>
      <c r="G236" s="38"/>
      <c r="H236" s="17">
        <v>3627</v>
      </c>
      <c r="I236" s="21">
        <v>0.18885450000000001</v>
      </c>
      <c r="J236" s="18">
        <v>0.1270667</v>
      </c>
      <c r="K236" s="18">
        <v>0.25064239999999999</v>
      </c>
      <c r="L236" s="20">
        <v>2.2699999999999998E-9</v>
      </c>
    </row>
    <row r="237" spans="1:12" x14ac:dyDescent="0.25">
      <c r="A237" s="19" t="s">
        <v>136</v>
      </c>
      <c r="B237" s="17">
        <v>5163</v>
      </c>
      <c r="C237" s="21">
        <v>0.49241580000000001</v>
      </c>
      <c r="D237" s="18">
        <v>0.42556830000000001</v>
      </c>
      <c r="E237" s="18">
        <v>0.55926330000000002</v>
      </c>
      <c r="F237" s="17">
        <v>0</v>
      </c>
      <c r="G237" s="38"/>
      <c r="H237" s="17">
        <v>3634</v>
      </c>
      <c r="I237" s="21">
        <v>0.43133739999999998</v>
      </c>
      <c r="J237" s="18">
        <v>0.364875</v>
      </c>
      <c r="K237" s="18">
        <v>0.49779990000000002</v>
      </c>
      <c r="L237" s="20">
        <v>2.5599999999999999E-36</v>
      </c>
    </row>
    <row r="238" spans="1:12" x14ac:dyDescent="0.25">
      <c r="A238" s="19" t="s">
        <v>235</v>
      </c>
      <c r="B238" s="17">
        <v>5167</v>
      </c>
      <c r="C238" s="21">
        <v>-0.60922370000000003</v>
      </c>
      <c r="D238" s="18">
        <v>-0.67334499999999997</v>
      </c>
      <c r="E238" s="18">
        <v>-0.54510250000000005</v>
      </c>
      <c r="F238" s="17">
        <v>0</v>
      </c>
      <c r="G238" s="38"/>
      <c r="H238" s="17">
        <v>3638</v>
      </c>
      <c r="I238" s="21">
        <v>-0.78131709999999999</v>
      </c>
      <c r="J238" s="18">
        <v>-0.84464119999999998</v>
      </c>
      <c r="K238" s="18">
        <v>-0.71799299999999999</v>
      </c>
      <c r="L238" s="17">
        <v>0</v>
      </c>
    </row>
    <row r="239" spans="1:12" x14ac:dyDescent="0.25">
      <c r="A239" s="19" t="s">
        <v>137</v>
      </c>
      <c r="B239" s="17">
        <v>5165</v>
      </c>
      <c r="C239" s="21">
        <v>-0.2120765</v>
      </c>
      <c r="D239" s="18">
        <v>-0.28851569999999999</v>
      </c>
      <c r="E239" s="18">
        <v>-0.13563720000000001</v>
      </c>
      <c r="F239" s="20">
        <v>5.5999999999999999E-8</v>
      </c>
      <c r="G239" s="38"/>
      <c r="H239" s="17">
        <v>3637</v>
      </c>
      <c r="I239" s="21">
        <v>-0.36367349999999998</v>
      </c>
      <c r="J239" s="18">
        <v>-0.43843179999999998</v>
      </c>
      <c r="K239" s="18">
        <v>-0.28891519999999998</v>
      </c>
      <c r="L239" s="20">
        <v>2.5899999999999999E-21</v>
      </c>
    </row>
    <row r="242" spans="1:12" ht="20.25" x14ac:dyDescent="0.3">
      <c r="A242" s="41" t="s">
        <v>11</v>
      </c>
      <c r="G242" s="39"/>
    </row>
    <row r="244" spans="1:12" ht="15.75" x14ac:dyDescent="0.25">
      <c r="A244" s="14" t="s">
        <v>236</v>
      </c>
      <c r="B244" s="16" t="s">
        <v>10</v>
      </c>
      <c r="C244" s="22" t="s">
        <v>0</v>
      </c>
      <c r="D244" s="16" t="s">
        <v>1</v>
      </c>
      <c r="E244" s="16" t="s">
        <v>2</v>
      </c>
      <c r="F244" s="15" t="s">
        <v>3</v>
      </c>
      <c r="G244" s="37"/>
      <c r="H244" s="16" t="s">
        <v>10</v>
      </c>
      <c r="I244" s="22" t="s">
        <v>0</v>
      </c>
      <c r="J244" s="16" t="s">
        <v>1</v>
      </c>
      <c r="K244" s="16" t="s">
        <v>2</v>
      </c>
      <c r="L244" s="15" t="s">
        <v>3</v>
      </c>
    </row>
    <row r="245" spans="1:12" x14ac:dyDescent="0.25">
      <c r="A245" s="19" t="s">
        <v>138</v>
      </c>
      <c r="B245" s="17">
        <v>3976</v>
      </c>
      <c r="C245" s="21">
        <v>0.75819720000000002</v>
      </c>
      <c r="D245" s="18">
        <v>0.67351289999999997</v>
      </c>
      <c r="E245" s="18">
        <v>0.84288160000000001</v>
      </c>
      <c r="F245" s="17">
        <v>0</v>
      </c>
      <c r="G245" s="38"/>
      <c r="H245" s="17">
        <v>2591</v>
      </c>
      <c r="I245" s="21">
        <v>0.70694230000000002</v>
      </c>
      <c r="J245" s="18">
        <v>0.62274070000000004</v>
      </c>
      <c r="K245" s="18">
        <v>0.79114379999999995</v>
      </c>
      <c r="L245" s="17">
        <v>0</v>
      </c>
    </row>
    <row r="246" spans="1:12" x14ac:dyDescent="0.25">
      <c r="A246" s="19" t="s">
        <v>12</v>
      </c>
      <c r="B246" s="17">
        <v>3976</v>
      </c>
      <c r="C246" s="21">
        <v>0.63943050000000001</v>
      </c>
      <c r="D246" s="18">
        <v>0.55380759999999996</v>
      </c>
      <c r="E246" s="18">
        <v>0.72505330000000001</v>
      </c>
      <c r="F246" s="17">
        <v>0</v>
      </c>
      <c r="G246" s="38"/>
      <c r="H246" s="17">
        <v>2591</v>
      </c>
      <c r="I246" s="21">
        <v>0.58473439999999999</v>
      </c>
      <c r="J246" s="18">
        <v>0.4997801</v>
      </c>
      <c r="K246" s="18">
        <v>0.66968870000000003</v>
      </c>
      <c r="L246" s="17">
        <v>0</v>
      </c>
    </row>
    <row r="247" spans="1:12" x14ac:dyDescent="0.25">
      <c r="A247" s="19" t="s">
        <v>13</v>
      </c>
      <c r="B247" s="17">
        <v>3976</v>
      </c>
      <c r="C247" s="21">
        <v>0.55675640000000004</v>
      </c>
      <c r="D247" s="18">
        <v>0.46903319999999998</v>
      </c>
      <c r="E247" s="18">
        <v>0.64447960000000004</v>
      </c>
      <c r="F247" s="20">
        <v>6.7599999999999996E-35</v>
      </c>
      <c r="G247" s="38"/>
      <c r="H247" s="17">
        <v>2591</v>
      </c>
      <c r="I247" s="21">
        <v>0.5018939</v>
      </c>
      <c r="J247" s="18">
        <v>0.4148751</v>
      </c>
      <c r="K247" s="18">
        <v>0.58891269999999996</v>
      </c>
      <c r="L247" s="20">
        <v>5.5600000000000005E-29</v>
      </c>
    </row>
    <row r="248" spans="1:12" x14ac:dyDescent="0.25">
      <c r="A248" s="19" t="s">
        <v>14</v>
      </c>
      <c r="B248" s="17">
        <v>3976</v>
      </c>
      <c r="C248" s="21">
        <v>0.56046300000000004</v>
      </c>
      <c r="D248" s="18">
        <v>0.47256300000000001</v>
      </c>
      <c r="E248" s="18">
        <v>0.64836289999999996</v>
      </c>
      <c r="F248" s="20">
        <v>3.3700000000000001E-35</v>
      </c>
      <c r="G248" s="38"/>
      <c r="H248" s="17">
        <v>2591</v>
      </c>
      <c r="I248" s="21">
        <v>0.50200089999999997</v>
      </c>
      <c r="J248" s="18">
        <v>0.41438700000000001</v>
      </c>
      <c r="K248" s="18">
        <v>0.58961470000000005</v>
      </c>
      <c r="L248" s="20">
        <v>1.25E-28</v>
      </c>
    </row>
    <row r="249" spans="1:12" x14ac:dyDescent="0.25">
      <c r="A249" s="19" t="s">
        <v>15</v>
      </c>
      <c r="B249" s="17">
        <v>3976</v>
      </c>
      <c r="C249" s="21">
        <v>0.60143860000000005</v>
      </c>
      <c r="D249" s="18">
        <v>0.51226989999999994</v>
      </c>
      <c r="E249" s="18">
        <v>0.69060730000000004</v>
      </c>
      <c r="F249" s="17">
        <v>0</v>
      </c>
      <c r="G249" s="38"/>
      <c r="H249" s="17">
        <v>2591</v>
      </c>
      <c r="I249" s="21">
        <v>0.53805360000000002</v>
      </c>
      <c r="J249" s="18">
        <v>0.4489186</v>
      </c>
      <c r="K249" s="18">
        <v>0.62718870000000004</v>
      </c>
      <c r="L249" s="20">
        <v>1.62E-31</v>
      </c>
    </row>
    <row r="250" spans="1:12" x14ac:dyDescent="0.25">
      <c r="A250" s="19" t="s">
        <v>16</v>
      </c>
      <c r="B250" s="17">
        <v>3976</v>
      </c>
      <c r="C250" s="21">
        <v>0.49433579999999999</v>
      </c>
      <c r="D250" s="18">
        <v>0.40763549999999998</v>
      </c>
      <c r="E250" s="18">
        <v>0.5810362</v>
      </c>
      <c r="F250" s="20">
        <v>1.38E-28</v>
      </c>
      <c r="G250" s="38"/>
      <c r="H250" s="17">
        <v>2591</v>
      </c>
      <c r="I250" s="21">
        <v>0.44349499999999997</v>
      </c>
      <c r="J250" s="18">
        <v>0.35740949999999999</v>
      </c>
      <c r="K250" s="18">
        <v>0.52958050000000001</v>
      </c>
      <c r="L250" s="20">
        <v>1.4699999999999999E-23</v>
      </c>
    </row>
    <row r="251" spans="1:12" x14ac:dyDescent="0.25">
      <c r="A251" s="19" t="s">
        <v>17</v>
      </c>
      <c r="B251" s="17">
        <v>3976</v>
      </c>
      <c r="C251" s="21">
        <v>0.67075229999999997</v>
      </c>
      <c r="D251" s="18">
        <v>0.58613079999999995</v>
      </c>
      <c r="E251" s="18">
        <v>0.75537379999999998</v>
      </c>
      <c r="F251" s="17">
        <v>0</v>
      </c>
      <c r="G251" s="38"/>
      <c r="H251" s="17">
        <v>2591</v>
      </c>
      <c r="I251" s="21">
        <v>0.61720580000000003</v>
      </c>
      <c r="J251" s="18">
        <v>0.53334199999999998</v>
      </c>
      <c r="K251" s="18">
        <v>0.70106970000000002</v>
      </c>
      <c r="L251" s="17">
        <v>0</v>
      </c>
    </row>
    <row r="252" spans="1:12" x14ac:dyDescent="0.25">
      <c r="A252" s="19" t="s">
        <v>139</v>
      </c>
      <c r="B252" s="17">
        <v>3976</v>
      </c>
      <c r="C252" s="21">
        <v>0.8536977</v>
      </c>
      <c r="D252" s="18">
        <v>0.76814720000000003</v>
      </c>
      <c r="E252" s="18">
        <v>0.93924810000000003</v>
      </c>
      <c r="F252" s="17">
        <v>0</v>
      </c>
      <c r="G252" s="38"/>
      <c r="H252" s="17">
        <v>2591</v>
      </c>
      <c r="I252" s="21">
        <v>0.80922720000000004</v>
      </c>
      <c r="J252" s="18">
        <v>0.72434810000000005</v>
      </c>
      <c r="K252" s="18">
        <v>0.89410630000000002</v>
      </c>
      <c r="L252" s="17">
        <v>0</v>
      </c>
    </row>
    <row r="253" spans="1:12" x14ac:dyDescent="0.25">
      <c r="A253" s="19" t="s">
        <v>18</v>
      </c>
      <c r="B253" s="17">
        <v>3976</v>
      </c>
      <c r="C253" s="21">
        <v>0.77431749999999999</v>
      </c>
      <c r="D253" s="18">
        <v>0.68855809999999995</v>
      </c>
      <c r="E253" s="18">
        <v>0.86007699999999998</v>
      </c>
      <c r="F253" s="17">
        <v>0</v>
      </c>
      <c r="G253" s="38"/>
      <c r="H253" s="17">
        <v>2591</v>
      </c>
      <c r="I253" s="21">
        <v>0.72519990000000001</v>
      </c>
      <c r="J253" s="18">
        <v>0.6401519</v>
      </c>
      <c r="K253" s="18">
        <v>0.81024779999999996</v>
      </c>
      <c r="L253" s="17">
        <v>0</v>
      </c>
    </row>
    <row r="254" spans="1:12" x14ac:dyDescent="0.25">
      <c r="A254" s="19" t="s">
        <v>19</v>
      </c>
      <c r="B254" s="17">
        <v>3976</v>
      </c>
      <c r="C254" s="21">
        <v>0.71244850000000004</v>
      </c>
      <c r="D254" s="18">
        <v>0.62561710000000004</v>
      </c>
      <c r="E254" s="18">
        <v>0.79927990000000004</v>
      </c>
      <c r="F254" s="17">
        <v>0</v>
      </c>
      <c r="G254" s="38"/>
      <c r="H254" s="17">
        <v>2591</v>
      </c>
      <c r="I254" s="21">
        <v>0.65774489999999997</v>
      </c>
      <c r="J254" s="18">
        <v>0.57157080000000005</v>
      </c>
      <c r="K254" s="18">
        <v>0.7439192</v>
      </c>
      <c r="L254" s="17">
        <v>0</v>
      </c>
    </row>
    <row r="255" spans="1:12" x14ac:dyDescent="0.25">
      <c r="A255" s="19" t="s">
        <v>20</v>
      </c>
      <c r="B255" s="17">
        <v>3976</v>
      </c>
      <c r="C255" s="21">
        <v>0.60061980000000004</v>
      </c>
      <c r="D255" s="18">
        <v>0.51379900000000001</v>
      </c>
      <c r="E255" s="18">
        <v>0.68744059999999996</v>
      </c>
      <c r="F255" s="17">
        <v>0</v>
      </c>
      <c r="G255" s="38"/>
      <c r="H255" s="17">
        <v>2591</v>
      </c>
      <c r="I255" s="21">
        <v>0.54467350000000003</v>
      </c>
      <c r="J255" s="18">
        <v>0.45811740000000001</v>
      </c>
      <c r="K255" s="18">
        <v>0.6312297</v>
      </c>
      <c r="L255" s="20">
        <v>4.9500000000000004E-34</v>
      </c>
    </row>
    <row r="256" spans="1:12" x14ac:dyDescent="0.25">
      <c r="A256" s="19" t="s">
        <v>21</v>
      </c>
      <c r="B256" s="17">
        <v>3976</v>
      </c>
      <c r="C256" s="21">
        <v>0.70575949999999998</v>
      </c>
      <c r="D256" s="18">
        <v>0.61935439999999997</v>
      </c>
      <c r="E256" s="18">
        <v>0.79216450000000005</v>
      </c>
      <c r="F256" s="17">
        <v>0</v>
      </c>
      <c r="G256" s="38"/>
      <c r="H256" s="17">
        <v>2591</v>
      </c>
      <c r="I256" s="21">
        <v>0.65409189999999995</v>
      </c>
      <c r="J256" s="18">
        <v>0.56781519999999996</v>
      </c>
      <c r="K256" s="18">
        <v>0.74036849999999998</v>
      </c>
      <c r="L256" s="17">
        <v>0</v>
      </c>
    </row>
    <row r="257" spans="1:12" x14ac:dyDescent="0.25">
      <c r="A257" s="19" t="s">
        <v>22</v>
      </c>
      <c r="B257" s="17">
        <v>3976</v>
      </c>
      <c r="C257" s="21">
        <v>0.47435620000000001</v>
      </c>
      <c r="D257" s="18">
        <v>0.38738689999999998</v>
      </c>
      <c r="E257" s="18">
        <v>0.56132539999999997</v>
      </c>
      <c r="F257" s="20">
        <v>2.4799999999999999E-26</v>
      </c>
      <c r="G257" s="38"/>
      <c r="H257" s="17">
        <v>2591</v>
      </c>
      <c r="I257" s="21">
        <v>0.41397410000000001</v>
      </c>
      <c r="J257" s="18">
        <v>0.32744839999999997</v>
      </c>
      <c r="K257" s="18">
        <v>0.50049980000000005</v>
      </c>
      <c r="L257" s="20">
        <v>1.37E-20</v>
      </c>
    </row>
    <row r="258" spans="1:12" x14ac:dyDescent="0.25">
      <c r="A258" s="19" t="s">
        <v>23</v>
      </c>
      <c r="B258" s="17">
        <v>3976</v>
      </c>
      <c r="C258" s="21">
        <v>0.83777860000000004</v>
      </c>
      <c r="D258" s="18">
        <v>0.7527971</v>
      </c>
      <c r="E258" s="18">
        <v>0.92276000000000002</v>
      </c>
      <c r="F258" s="17">
        <v>0</v>
      </c>
      <c r="G258" s="38"/>
      <c r="H258" s="17">
        <v>2591</v>
      </c>
      <c r="I258" s="21">
        <v>0.7925335</v>
      </c>
      <c r="J258" s="18">
        <v>0.70839390000000002</v>
      </c>
      <c r="K258" s="18">
        <v>0.87667300000000004</v>
      </c>
      <c r="L258" s="17">
        <v>0</v>
      </c>
    </row>
    <row r="259" spans="1:12" x14ac:dyDescent="0.25">
      <c r="A259" s="19" t="s">
        <v>140</v>
      </c>
      <c r="B259" s="17">
        <v>3976</v>
      </c>
      <c r="C259" s="21">
        <v>1.063987</v>
      </c>
      <c r="D259" s="18">
        <v>0.97996629999999996</v>
      </c>
      <c r="E259" s="18">
        <v>1.1480079999999999</v>
      </c>
      <c r="F259" s="17">
        <v>0</v>
      </c>
      <c r="G259" s="38"/>
      <c r="H259" s="17">
        <v>2591</v>
      </c>
      <c r="I259" s="21">
        <v>1.015571</v>
      </c>
      <c r="J259" s="18">
        <v>0.93224790000000002</v>
      </c>
      <c r="K259" s="18">
        <v>1.098894</v>
      </c>
      <c r="L259" s="17">
        <v>0</v>
      </c>
    </row>
    <row r="260" spans="1:12" x14ac:dyDescent="0.25">
      <c r="A260" s="19" t="s">
        <v>24</v>
      </c>
      <c r="B260" s="17">
        <v>3976</v>
      </c>
      <c r="C260" s="21">
        <v>0.99824230000000003</v>
      </c>
      <c r="D260" s="18">
        <v>0.91428759999999998</v>
      </c>
      <c r="E260" s="18">
        <v>1.0821970000000001</v>
      </c>
      <c r="F260" s="17">
        <v>0</v>
      </c>
      <c r="G260" s="38"/>
      <c r="H260" s="17">
        <v>2591</v>
      </c>
      <c r="I260" s="21">
        <v>0.94728089999999998</v>
      </c>
      <c r="J260" s="18">
        <v>0.8639945</v>
      </c>
      <c r="K260" s="18">
        <v>1.030567</v>
      </c>
      <c r="L260" s="17">
        <v>0</v>
      </c>
    </row>
    <row r="261" spans="1:12" x14ac:dyDescent="0.25">
      <c r="A261" s="19" t="s">
        <v>25</v>
      </c>
      <c r="B261" s="17">
        <v>3976</v>
      </c>
      <c r="C261" s="21">
        <v>1.0042469999999999</v>
      </c>
      <c r="D261" s="18">
        <v>0.92047659999999998</v>
      </c>
      <c r="E261" s="18">
        <v>1.088017</v>
      </c>
      <c r="F261" s="17">
        <v>0</v>
      </c>
      <c r="G261" s="38"/>
      <c r="H261" s="17">
        <v>2591</v>
      </c>
      <c r="I261" s="21">
        <v>0.94967250000000003</v>
      </c>
      <c r="J261" s="18">
        <v>0.86655380000000004</v>
      </c>
      <c r="K261" s="18">
        <v>1.032791</v>
      </c>
      <c r="L261" s="17">
        <v>0</v>
      </c>
    </row>
    <row r="262" spans="1:12" x14ac:dyDescent="0.25">
      <c r="A262" s="19" t="s">
        <v>26</v>
      </c>
      <c r="B262" s="17">
        <v>3976</v>
      </c>
      <c r="C262" s="21">
        <v>0.89469569999999998</v>
      </c>
      <c r="D262" s="18">
        <v>0.80958600000000003</v>
      </c>
      <c r="E262" s="18">
        <v>0.97980540000000005</v>
      </c>
      <c r="F262" s="17">
        <v>0</v>
      </c>
      <c r="G262" s="38"/>
      <c r="H262" s="17">
        <v>2591</v>
      </c>
      <c r="I262" s="21">
        <v>0.83664419999999995</v>
      </c>
      <c r="J262" s="18">
        <v>0.75186839999999999</v>
      </c>
      <c r="K262" s="18">
        <v>0.92142009999999996</v>
      </c>
      <c r="L262" s="17">
        <v>0</v>
      </c>
    </row>
    <row r="263" spans="1:12" x14ac:dyDescent="0.25">
      <c r="A263" s="19" t="s">
        <v>27</v>
      </c>
      <c r="B263" s="17">
        <v>3976</v>
      </c>
      <c r="C263" s="21">
        <v>0.96777369999999996</v>
      </c>
      <c r="D263" s="18">
        <v>0.88455810000000001</v>
      </c>
      <c r="E263" s="18">
        <v>1.050989</v>
      </c>
      <c r="F263" s="17">
        <v>0</v>
      </c>
      <c r="G263" s="38"/>
      <c r="H263" s="17">
        <v>2591</v>
      </c>
      <c r="I263" s="21">
        <v>0.90896900000000003</v>
      </c>
      <c r="J263" s="18">
        <v>0.82578019999999996</v>
      </c>
      <c r="K263" s="18">
        <v>0.99215790000000004</v>
      </c>
      <c r="L263" s="17">
        <v>0</v>
      </c>
    </row>
    <row r="264" spans="1:12" x14ac:dyDescent="0.25">
      <c r="A264" s="19" t="s">
        <v>28</v>
      </c>
      <c r="B264" s="17">
        <v>3976</v>
      </c>
      <c r="C264" s="21">
        <v>0.81443180000000004</v>
      </c>
      <c r="D264" s="18">
        <v>0.72754790000000003</v>
      </c>
      <c r="E264" s="18">
        <v>0.90131570000000005</v>
      </c>
      <c r="F264" s="17">
        <v>0</v>
      </c>
      <c r="G264" s="38"/>
      <c r="H264" s="17">
        <v>2591</v>
      </c>
      <c r="I264" s="21">
        <v>0.75772220000000001</v>
      </c>
      <c r="J264" s="18">
        <v>0.67147409999999996</v>
      </c>
      <c r="K264" s="18">
        <v>0.8439702</v>
      </c>
      <c r="L264" s="17">
        <v>0</v>
      </c>
    </row>
    <row r="265" spans="1:12" x14ac:dyDescent="0.25">
      <c r="A265" s="19" t="s">
        <v>29</v>
      </c>
      <c r="B265" s="17">
        <v>3976</v>
      </c>
      <c r="C265" s="21">
        <v>1.0315179999999999</v>
      </c>
      <c r="D265" s="18">
        <v>0.94801089999999999</v>
      </c>
      <c r="E265" s="18">
        <v>1.1150260000000001</v>
      </c>
      <c r="F265" s="17">
        <v>0</v>
      </c>
      <c r="G265" s="38"/>
      <c r="H265" s="17">
        <v>2591</v>
      </c>
      <c r="I265" s="21">
        <v>0.9844465</v>
      </c>
      <c r="J265" s="18">
        <v>0.90173329999999996</v>
      </c>
      <c r="K265" s="18">
        <v>1.0671600000000001</v>
      </c>
      <c r="L265" s="17">
        <v>0</v>
      </c>
    </row>
    <row r="266" spans="1:12" x14ac:dyDescent="0.25">
      <c r="A266" s="19" t="s">
        <v>141</v>
      </c>
      <c r="B266" s="17">
        <v>3976</v>
      </c>
      <c r="C266" s="21">
        <v>1.135599</v>
      </c>
      <c r="D266" s="18">
        <v>1.054373</v>
      </c>
      <c r="E266" s="18">
        <v>1.2168239999999999</v>
      </c>
      <c r="F266" s="17">
        <v>0</v>
      </c>
      <c r="G266" s="38"/>
      <c r="H266" s="17">
        <v>2591</v>
      </c>
      <c r="I266" s="21">
        <v>1.08063</v>
      </c>
      <c r="J266" s="18">
        <v>0.99973920000000005</v>
      </c>
      <c r="K266" s="18">
        <v>1.1615200000000001</v>
      </c>
      <c r="L266" s="17">
        <v>0</v>
      </c>
    </row>
    <row r="267" spans="1:12" x14ac:dyDescent="0.25">
      <c r="A267" s="19" t="s">
        <v>30</v>
      </c>
      <c r="B267" s="17">
        <v>3976</v>
      </c>
      <c r="C267" s="21">
        <v>1.017698</v>
      </c>
      <c r="D267" s="18">
        <v>0.93629709999999999</v>
      </c>
      <c r="E267" s="18">
        <v>1.099099</v>
      </c>
      <c r="F267" s="17">
        <v>0</v>
      </c>
      <c r="G267" s="38"/>
      <c r="H267" s="17">
        <v>2591</v>
      </c>
      <c r="I267" s="21">
        <v>0.95843820000000002</v>
      </c>
      <c r="J267" s="18">
        <v>0.87726579999999998</v>
      </c>
      <c r="K267" s="18">
        <v>1.0396110000000001</v>
      </c>
      <c r="L267" s="17">
        <v>0</v>
      </c>
    </row>
    <row r="268" spans="1:12" x14ac:dyDescent="0.25">
      <c r="A268" s="19" t="s">
        <v>31</v>
      </c>
      <c r="B268" s="17">
        <v>3976</v>
      </c>
      <c r="C268" s="21">
        <v>1.0070539999999999</v>
      </c>
      <c r="D268" s="18">
        <v>0.92606790000000005</v>
      </c>
      <c r="E268" s="18">
        <v>1.0880399999999999</v>
      </c>
      <c r="F268" s="17">
        <v>0</v>
      </c>
      <c r="G268" s="38"/>
      <c r="H268" s="17">
        <v>2591</v>
      </c>
      <c r="I268" s="21">
        <v>0.94183830000000002</v>
      </c>
      <c r="J268" s="18">
        <v>0.86105830000000005</v>
      </c>
      <c r="K268" s="18">
        <v>1.022618</v>
      </c>
      <c r="L268" s="17">
        <v>0</v>
      </c>
    </row>
    <row r="269" spans="1:12" x14ac:dyDescent="0.25">
      <c r="A269" s="19" t="s">
        <v>32</v>
      </c>
      <c r="B269" s="17">
        <v>3976</v>
      </c>
      <c r="C269" s="21">
        <v>0.81206230000000001</v>
      </c>
      <c r="D269" s="18">
        <v>0.73136140000000005</v>
      </c>
      <c r="E269" s="18">
        <v>0.89276299999999997</v>
      </c>
      <c r="F269" s="17">
        <v>0</v>
      </c>
      <c r="G269" s="38"/>
      <c r="H269" s="17">
        <v>2591</v>
      </c>
      <c r="I269" s="21">
        <v>0.73690350000000004</v>
      </c>
      <c r="J269" s="18">
        <v>0.65571860000000004</v>
      </c>
      <c r="K269" s="18">
        <v>0.81808829999999999</v>
      </c>
      <c r="L269" s="17">
        <v>0</v>
      </c>
    </row>
    <row r="270" spans="1:12" x14ac:dyDescent="0.25">
      <c r="A270" s="19" t="s">
        <v>33</v>
      </c>
      <c r="B270" s="17">
        <v>3976</v>
      </c>
      <c r="C270" s="21">
        <v>0.70563129999999996</v>
      </c>
      <c r="D270" s="18">
        <v>0.62660579999999999</v>
      </c>
      <c r="E270" s="18">
        <v>0.78465680000000004</v>
      </c>
      <c r="F270" s="17">
        <v>0</v>
      </c>
      <c r="G270" s="38"/>
      <c r="H270" s="17">
        <v>2591</v>
      </c>
      <c r="I270" s="21">
        <v>0.62135960000000001</v>
      </c>
      <c r="J270" s="18">
        <v>0.54125299999999998</v>
      </c>
      <c r="K270" s="18">
        <v>0.70146620000000004</v>
      </c>
      <c r="L270" s="17">
        <v>0</v>
      </c>
    </row>
    <row r="271" spans="1:12" x14ac:dyDescent="0.25">
      <c r="A271" s="19" t="s">
        <v>34</v>
      </c>
      <c r="B271" s="17">
        <v>3976</v>
      </c>
      <c r="C271" s="21">
        <v>0.89823359999999997</v>
      </c>
      <c r="D271" s="18">
        <v>0.81568609999999997</v>
      </c>
      <c r="E271" s="18">
        <v>0.98078109999999996</v>
      </c>
      <c r="F271" s="17">
        <v>0</v>
      </c>
      <c r="G271" s="38"/>
      <c r="H271" s="17">
        <v>2591</v>
      </c>
      <c r="I271" s="21">
        <v>0.83563699999999996</v>
      </c>
      <c r="J271" s="18">
        <v>0.75327909999999998</v>
      </c>
      <c r="K271" s="18">
        <v>0.91799489999999995</v>
      </c>
      <c r="L271" s="17">
        <v>0</v>
      </c>
    </row>
    <row r="272" spans="1:12" x14ac:dyDescent="0.25">
      <c r="A272" s="19" t="s">
        <v>35</v>
      </c>
      <c r="B272" s="17">
        <v>3976</v>
      </c>
      <c r="C272" s="21">
        <v>1.096689</v>
      </c>
      <c r="D272" s="18">
        <v>1.0151600000000001</v>
      </c>
      <c r="E272" s="18">
        <v>1.1782170000000001</v>
      </c>
      <c r="F272" s="17">
        <v>0</v>
      </c>
      <c r="G272" s="38"/>
      <c r="H272" s="17">
        <v>2591</v>
      </c>
      <c r="I272" s="21">
        <v>1.047471</v>
      </c>
      <c r="J272" s="18">
        <v>0.96648290000000003</v>
      </c>
      <c r="K272" s="18">
        <v>1.12846</v>
      </c>
      <c r="L272" s="17">
        <v>0</v>
      </c>
    </row>
    <row r="273" spans="1:12" x14ac:dyDescent="0.25">
      <c r="A273" s="19" t="s">
        <v>142</v>
      </c>
      <c r="B273" s="17">
        <v>3976</v>
      </c>
      <c r="C273" s="21">
        <v>0.84496950000000004</v>
      </c>
      <c r="D273" s="18">
        <v>0.76789419999999997</v>
      </c>
      <c r="E273" s="18">
        <v>0.9220448</v>
      </c>
      <c r="F273" s="17">
        <v>0</v>
      </c>
      <c r="G273" s="38"/>
      <c r="H273" s="17">
        <v>2591</v>
      </c>
      <c r="I273" s="21">
        <v>0.76417990000000002</v>
      </c>
      <c r="J273" s="18">
        <v>0.68714929999999996</v>
      </c>
      <c r="K273" s="18">
        <v>0.84121049999999997</v>
      </c>
      <c r="L273" s="17">
        <v>0</v>
      </c>
    </row>
    <row r="274" spans="1:12" x14ac:dyDescent="0.25">
      <c r="A274" s="19" t="s">
        <v>36</v>
      </c>
      <c r="B274" s="17">
        <v>3976</v>
      </c>
      <c r="C274" s="21">
        <v>0.4395655</v>
      </c>
      <c r="D274" s="18">
        <v>0.36327920000000002</v>
      </c>
      <c r="E274" s="18">
        <v>0.51585190000000003</v>
      </c>
      <c r="F274" s="20">
        <v>3.77E-29</v>
      </c>
      <c r="G274" s="38"/>
      <c r="H274" s="17">
        <v>2591</v>
      </c>
      <c r="I274" s="21">
        <v>0.34248610000000002</v>
      </c>
      <c r="J274" s="18">
        <v>0.26609739999999998</v>
      </c>
      <c r="K274" s="18">
        <v>0.41887489999999999</v>
      </c>
      <c r="L274" s="20">
        <v>2.6399999999999998E-18</v>
      </c>
    </row>
    <row r="275" spans="1:12" x14ac:dyDescent="0.25">
      <c r="A275" s="19" t="s">
        <v>37</v>
      </c>
      <c r="B275" s="17">
        <v>3976</v>
      </c>
      <c r="C275" s="21">
        <v>0.4449787</v>
      </c>
      <c r="D275" s="18">
        <v>0.36918400000000001</v>
      </c>
      <c r="E275" s="18">
        <v>0.5207735</v>
      </c>
      <c r="F275" s="20">
        <v>3.5099999999999999E-30</v>
      </c>
      <c r="G275" s="38"/>
      <c r="H275" s="17">
        <v>2591</v>
      </c>
      <c r="I275" s="21">
        <v>0.34492660000000003</v>
      </c>
      <c r="J275" s="18">
        <v>0.26927499999999999</v>
      </c>
      <c r="K275" s="18">
        <v>0.42057820000000001</v>
      </c>
      <c r="L275" s="20">
        <v>7.2099999999999996E-19</v>
      </c>
    </row>
    <row r="276" spans="1:12" x14ac:dyDescent="0.25">
      <c r="A276" s="19" t="s">
        <v>38</v>
      </c>
      <c r="B276" s="17">
        <v>3976</v>
      </c>
      <c r="C276" s="21">
        <v>-0.28702109999999997</v>
      </c>
      <c r="D276" s="18">
        <v>-0.357122</v>
      </c>
      <c r="E276" s="18">
        <v>-0.2169201</v>
      </c>
      <c r="F276" s="20">
        <v>1.3E-15</v>
      </c>
      <c r="G276" s="38"/>
      <c r="H276" s="17">
        <v>2591</v>
      </c>
      <c r="I276" s="21">
        <v>-0.41149200000000002</v>
      </c>
      <c r="J276" s="18">
        <v>-0.4823134</v>
      </c>
      <c r="K276" s="18">
        <v>-0.34067069999999999</v>
      </c>
      <c r="L276" s="20">
        <v>2.2399999999999999E-29</v>
      </c>
    </row>
    <row r="277" spans="1:12" x14ac:dyDescent="0.25">
      <c r="A277" s="19" t="s">
        <v>39</v>
      </c>
      <c r="B277" s="17">
        <v>3976</v>
      </c>
      <c r="C277" s="21">
        <v>-0.52509280000000003</v>
      </c>
      <c r="D277" s="18">
        <v>-0.59291210000000005</v>
      </c>
      <c r="E277" s="18">
        <v>-0.4572736</v>
      </c>
      <c r="F277" s="17">
        <v>0</v>
      </c>
      <c r="G277" s="38"/>
      <c r="H277" s="17">
        <v>2591</v>
      </c>
      <c r="I277" s="21">
        <v>-0.65291189999999999</v>
      </c>
      <c r="J277" s="18">
        <v>-0.72178730000000002</v>
      </c>
      <c r="K277" s="18">
        <v>-0.58403649999999996</v>
      </c>
      <c r="L277" s="17">
        <v>0</v>
      </c>
    </row>
    <row r="278" spans="1:12" x14ac:dyDescent="0.25">
      <c r="A278" s="19" t="s">
        <v>40</v>
      </c>
      <c r="B278" s="17">
        <v>3976</v>
      </c>
      <c r="C278" s="21">
        <v>0.17180999999999999</v>
      </c>
      <c r="D278" s="18">
        <v>9.7431799999999999E-2</v>
      </c>
      <c r="E278" s="18">
        <v>0.2461882</v>
      </c>
      <c r="F278" s="20">
        <v>6.1099999999999999E-6</v>
      </c>
      <c r="G278" s="38"/>
      <c r="H278" s="17">
        <v>2591</v>
      </c>
      <c r="I278" s="21">
        <v>6.7824099999999998E-2</v>
      </c>
      <c r="J278" s="18">
        <v>-6.6734999999999997E-3</v>
      </c>
      <c r="K278" s="18">
        <v>0.14232159999999999</v>
      </c>
      <c r="L278" s="17">
        <v>7.4342000000000005E-2</v>
      </c>
    </row>
    <row r="279" spans="1:12" x14ac:dyDescent="0.25">
      <c r="A279" s="19" t="s">
        <v>41</v>
      </c>
      <c r="B279" s="17">
        <v>3976</v>
      </c>
      <c r="C279" s="21">
        <v>0.92711960000000004</v>
      </c>
      <c r="D279" s="18">
        <v>0.84944200000000003</v>
      </c>
      <c r="E279" s="18">
        <v>1.0047969999999999</v>
      </c>
      <c r="F279" s="17">
        <v>0</v>
      </c>
      <c r="G279" s="38"/>
      <c r="H279" s="17">
        <v>2591</v>
      </c>
      <c r="I279" s="21">
        <v>0.86645349999999999</v>
      </c>
      <c r="J279" s="18">
        <v>0.78900020000000004</v>
      </c>
      <c r="K279" s="18">
        <v>0.94390680000000005</v>
      </c>
      <c r="L279" s="17">
        <v>0</v>
      </c>
    </row>
    <row r="280" spans="1:12" x14ac:dyDescent="0.25">
      <c r="A280" s="19" t="s">
        <v>143</v>
      </c>
      <c r="B280" s="17">
        <v>3976</v>
      </c>
      <c r="C280" s="21">
        <v>0.13653489999999999</v>
      </c>
      <c r="D280" s="18">
        <v>5.8366800000000003E-2</v>
      </c>
      <c r="E280" s="18">
        <v>0.214703</v>
      </c>
      <c r="F280" s="17">
        <v>6.2220000000000005E-4</v>
      </c>
      <c r="G280" s="38"/>
      <c r="H280" s="17">
        <v>2591</v>
      </c>
      <c r="I280" s="21">
        <v>9.0781000000000004E-3</v>
      </c>
      <c r="J280" s="18">
        <v>-6.9811200000000004E-2</v>
      </c>
      <c r="K280" s="18">
        <v>8.7967299999999998E-2</v>
      </c>
      <c r="L280" s="17">
        <v>0.82149490000000003</v>
      </c>
    </row>
    <row r="281" spans="1:12" x14ac:dyDescent="0.25">
      <c r="A281" s="19" t="s">
        <v>42</v>
      </c>
      <c r="B281" s="17">
        <v>3976</v>
      </c>
      <c r="C281" s="21">
        <v>-0.68739300000000003</v>
      </c>
      <c r="D281" s="18">
        <v>-0.75482020000000005</v>
      </c>
      <c r="E281" s="18">
        <v>-0.61996569999999995</v>
      </c>
      <c r="F281" s="17">
        <v>0</v>
      </c>
      <c r="G281" s="38"/>
      <c r="H281" s="17">
        <v>2591</v>
      </c>
      <c r="I281" s="21">
        <v>-0.81409810000000005</v>
      </c>
      <c r="J281" s="18">
        <v>-0.88234060000000003</v>
      </c>
      <c r="K281" s="18">
        <v>-0.74585559999999995</v>
      </c>
      <c r="L281" s="17">
        <v>0</v>
      </c>
    </row>
    <row r="282" spans="1:12" x14ac:dyDescent="0.25">
      <c r="A282" s="19" t="s">
        <v>43</v>
      </c>
      <c r="B282" s="17">
        <v>3976</v>
      </c>
      <c r="C282" s="21">
        <v>-0.4230274</v>
      </c>
      <c r="D282" s="18">
        <v>-0.49657659999999998</v>
      </c>
      <c r="E282" s="18">
        <v>-0.34947820000000002</v>
      </c>
      <c r="F282" s="20">
        <v>4.7199999999999998E-29</v>
      </c>
      <c r="G282" s="38"/>
      <c r="H282" s="17">
        <v>2591</v>
      </c>
      <c r="I282" s="21">
        <v>-0.56611599999999995</v>
      </c>
      <c r="J282" s="18">
        <v>-0.64011819999999997</v>
      </c>
      <c r="K282" s="18">
        <v>-0.49211369999999999</v>
      </c>
      <c r="L282" s="17">
        <v>0</v>
      </c>
    </row>
    <row r="283" spans="1:12" x14ac:dyDescent="0.25">
      <c r="A283" s="19" t="s">
        <v>44</v>
      </c>
      <c r="B283" s="17">
        <v>3976</v>
      </c>
      <c r="C283" s="21">
        <v>-1.1128929999999999</v>
      </c>
      <c r="D283" s="18">
        <v>-1.1730259999999999</v>
      </c>
      <c r="E283" s="18">
        <v>-1.0527599999999999</v>
      </c>
      <c r="F283" s="17">
        <v>0</v>
      </c>
      <c r="G283" s="38"/>
      <c r="H283" s="17">
        <v>2591</v>
      </c>
      <c r="I283" s="21">
        <v>-1.2222029999999999</v>
      </c>
      <c r="J283" s="18">
        <v>-1.2834859999999999</v>
      </c>
      <c r="K283" s="18">
        <v>-1.160919</v>
      </c>
      <c r="L283" s="17">
        <v>0</v>
      </c>
    </row>
    <row r="284" spans="1:12" x14ac:dyDescent="0.25">
      <c r="A284" s="19" t="s">
        <v>45</v>
      </c>
      <c r="B284" s="17">
        <v>3976</v>
      </c>
      <c r="C284" s="21">
        <v>-1.189362</v>
      </c>
      <c r="D284" s="18">
        <v>-1.2478590000000001</v>
      </c>
      <c r="E284" s="18">
        <v>-1.130865</v>
      </c>
      <c r="F284" s="17">
        <v>0</v>
      </c>
      <c r="G284" s="38"/>
      <c r="H284" s="17">
        <v>2591</v>
      </c>
      <c r="I284" s="21">
        <v>-1.2873619999999999</v>
      </c>
      <c r="J284" s="18">
        <v>-1.347227</v>
      </c>
      <c r="K284" s="18">
        <v>-1.2274959999999999</v>
      </c>
      <c r="L284" s="17">
        <v>0</v>
      </c>
    </row>
    <row r="285" spans="1:12" x14ac:dyDescent="0.25">
      <c r="A285" s="19" t="s">
        <v>46</v>
      </c>
      <c r="B285" s="17">
        <v>3976</v>
      </c>
      <c r="C285" s="21">
        <v>-0.87705420000000001</v>
      </c>
      <c r="D285" s="18">
        <v>-0.94205859999999997</v>
      </c>
      <c r="E285" s="18">
        <v>-0.81204989999999999</v>
      </c>
      <c r="F285" s="17">
        <v>0</v>
      </c>
      <c r="G285" s="38"/>
      <c r="H285" s="17">
        <v>2591</v>
      </c>
      <c r="I285" s="21">
        <v>-1.0070619999999999</v>
      </c>
      <c r="J285" s="18">
        <v>-1.0727279999999999</v>
      </c>
      <c r="K285" s="18">
        <v>-0.94139640000000002</v>
      </c>
      <c r="L285" s="17">
        <v>0</v>
      </c>
    </row>
    <row r="286" spans="1:12" x14ac:dyDescent="0.25">
      <c r="A286" s="19" t="s">
        <v>47</v>
      </c>
      <c r="B286" s="17">
        <v>3976</v>
      </c>
      <c r="C286" s="21">
        <v>0.30537330000000001</v>
      </c>
      <c r="D286" s="18">
        <v>0.2305363</v>
      </c>
      <c r="E286" s="18">
        <v>0.3802103</v>
      </c>
      <c r="F286" s="20">
        <v>1.6200000000000001E-15</v>
      </c>
      <c r="G286" s="38"/>
      <c r="H286" s="17">
        <v>2591</v>
      </c>
      <c r="I286" s="21">
        <v>0.22505430000000001</v>
      </c>
      <c r="J286" s="18">
        <v>0.15023510000000001</v>
      </c>
      <c r="K286" s="18">
        <v>0.29987340000000001</v>
      </c>
      <c r="L286" s="20">
        <v>4.1499999999999999E-9</v>
      </c>
    </row>
    <row r="287" spans="1:12" x14ac:dyDescent="0.25">
      <c r="A287" s="19" t="s">
        <v>144</v>
      </c>
      <c r="B287" s="17">
        <v>3976</v>
      </c>
      <c r="C287" s="21">
        <v>0.33726299999999998</v>
      </c>
      <c r="D287" s="18">
        <v>0.25238110000000002</v>
      </c>
      <c r="E287" s="18">
        <v>0.42214489999999999</v>
      </c>
      <c r="F287" s="20">
        <v>8.5000000000000001E-15</v>
      </c>
      <c r="G287" s="38"/>
      <c r="H287" s="17">
        <v>2591</v>
      </c>
      <c r="I287" s="21">
        <v>0.21310589999999999</v>
      </c>
      <c r="J287" s="18">
        <v>0.1281902</v>
      </c>
      <c r="K287" s="18">
        <v>0.2980217</v>
      </c>
      <c r="L287" s="20">
        <v>9.1500000000000003E-7</v>
      </c>
    </row>
    <row r="288" spans="1:12" x14ac:dyDescent="0.25">
      <c r="A288" s="19" t="s">
        <v>48</v>
      </c>
      <c r="B288" s="17">
        <v>3976</v>
      </c>
      <c r="C288" s="21">
        <v>-0.57058969999999998</v>
      </c>
      <c r="D288" s="18">
        <v>-0.64307259999999999</v>
      </c>
      <c r="E288" s="18">
        <v>-0.49810670000000001</v>
      </c>
      <c r="F288" s="17">
        <v>0</v>
      </c>
      <c r="G288" s="38"/>
      <c r="H288" s="17">
        <v>2591</v>
      </c>
      <c r="I288" s="21">
        <v>-0.70206409999999997</v>
      </c>
      <c r="J288" s="18">
        <v>-0.77489110000000005</v>
      </c>
      <c r="K288" s="18">
        <v>-0.62923709999999999</v>
      </c>
      <c r="L288" s="17">
        <v>0</v>
      </c>
    </row>
    <row r="289" spans="1:12" x14ac:dyDescent="0.25">
      <c r="A289" s="19" t="s">
        <v>49</v>
      </c>
      <c r="B289" s="17">
        <v>3976</v>
      </c>
      <c r="C289" s="21">
        <v>-0.48470029999999997</v>
      </c>
      <c r="D289" s="18">
        <v>-0.55985669999999998</v>
      </c>
      <c r="E289" s="18">
        <v>-0.40954400000000002</v>
      </c>
      <c r="F289" s="20">
        <v>5.8900000000000003E-36</v>
      </c>
      <c r="G289" s="38"/>
      <c r="H289" s="17">
        <v>2591</v>
      </c>
      <c r="I289" s="21">
        <v>-0.6134889</v>
      </c>
      <c r="J289" s="18">
        <v>-0.68847999999999998</v>
      </c>
      <c r="K289" s="18">
        <v>-0.53849780000000003</v>
      </c>
      <c r="L289" s="17">
        <v>0</v>
      </c>
    </row>
    <row r="290" spans="1:12" x14ac:dyDescent="0.25">
      <c r="A290" s="19" t="s">
        <v>50</v>
      </c>
      <c r="B290" s="17">
        <v>3976</v>
      </c>
      <c r="C290" s="21">
        <v>-0.62473259999999997</v>
      </c>
      <c r="D290" s="18">
        <v>-0.69657610000000003</v>
      </c>
      <c r="E290" s="18">
        <v>-0.55288899999999996</v>
      </c>
      <c r="F290" s="17">
        <v>0</v>
      </c>
      <c r="G290" s="38"/>
      <c r="H290" s="17">
        <v>2591</v>
      </c>
      <c r="I290" s="21">
        <v>-0.75610999999999995</v>
      </c>
      <c r="J290" s="18">
        <v>-0.82862840000000004</v>
      </c>
      <c r="K290" s="18">
        <v>-0.68359159999999997</v>
      </c>
      <c r="L290" s="17">
        <v>0</v>
      </c>
    </row>
    <row r="291" spans="1:12" x14ac:dyDescent="0.25">
      <c r="A291" s="19" t="s">
        <v>51</v>
      </c>
      <c r="B291" s="17">
        <v>3976</v>
      </c>
      <c r="C291" s="21">
        <v>-0.60609259999999998</v>
      </c>
      <c r="D291" s="18">
        <v>-0.67731209999999997</v>
      </c>
      <c r="E291" s="18">
        <v>-0.53487309999999999</v>
      </c>
      <c r="F291" s="17">
        <v>0</v>
      </c>
      <c r="G291" s="38"/>
      <c r="H291" s="17">
        <v>2591</v>
      </c>
      <c r="I291" s="21">
        <v>-0.73915359999999997</v>
      </c>
      <c r="J291" s="18">
        <v>-0.81121520000000003</v>
      </c>
      <c r="K291" s="18">
        <v>-0.66709209999999997</v>
      </c>
      <c r="L291" s="17">
        <v>0</v>
      </c>
    </row>
    <row r="292" spans="1:12" x14ac:dyDescent="0.25">
      <c r="A292" s="19" t="s">
        <v>52</v>
      </c>
      <c r="B292" s="17">
        <v>3976</v>
      </c>
      <c r="C292" s="21">
        <v>-0.65635310000000002</v>
      </c>
      <c r="D292" s="18">
        <v>-0.73046390000000005</v>
      </c>
      <c r="E292" s="18">
        <v>-0.58224229999999999</v>
      </c>
      <c r="F292" s="17">
        <v>0</v>
      </c>
      <c r="G292" s="38"/>
      <c r="H292" s="17">
        <v>2591</v>
      </c>
      <c r="I292" s="21">
        <v>-0.78067039999999999</v>
      </c>
      <c r="J292" s="18">
        <v>-0.85493839999999999</v>
      </c>
      <c r="K292" s="18">
        <v>-0.70640239999999999</v>
      </c>
      <c r="L292" s="17">
        <v>0</v>
      </c>
    </row>
    <row r="293" spans="1:12" x14ac:dyDescent="0.25">
      <c r="A293" s="19" t="s">
        <v>53</v>
      </c>
      <c r="B293" s="17">
        <v>3976</v>
      </c>
      <c r="C293" s="21">
        <v>-0.20507810000000001</v>
      </c>
      <c r="D293" s="18">
        <v>-0.2786033</v>
      </c>
      <c r="E293" s="18">
        <v>-0.1315528</v>
      </c>
      <c r="F293" s="20">
        <v>4.8200000000000001E-8</v>
      </c>
      <c r="G293" s="38"/>
      <c r="H293" s="17">
        <v>2591</v>
      </c>
      <c r="I293" s="21">
        <v>-0.29161330000000002</v>
      </c>
      <c r="J293" s="18">
        <v>-0.36477999999999999</v>
      </c>
      <c r="K293" s="18">
        <v>-0.21844669999999999</v>
      </c>
      <c r="L293" s="20">
        <v>7.9099999999999996E-15</v>
      </c>
    </row>
    <row r="294" spans="1:12" x14ac:dyDescent="0.25">
      <c r="A294" s="19" t="s">
        <v>145</v>
      </c>
      <c r="B294" s="17">
        <v>3976</v>
      </c>
      <c r="C294" s="21">
        <v>0.6406541</v>
      </c>
      <c r="D294" s="18">
        <v>0.55632409999999999</v>
      </c>
      <c r="E294" s="18">
        <v>0.72498410000000002</v>
      </c>
      <c r="F294" s="17">
        <v>0</v>
      </c>
      <c r="G294" s="38"/>
      <c r="H294" s="17">
        <v>2591</v>
      </c>
      <c r="I294" s="21">
        <v>0.51061710000000005</v>
      </c>
      <c r="J294" s="18">
        <v>0.4265545</v>
      </c>
      <c r="K294" s="18">
        <v>0.59467979999999998</v>
      </c>
      <c r="L294" s="20">
        <v>6.9700000000000002E-32</v>
      </c>
    </row>
    <row r="295" spans="1:12" x14ac:dyDescent="0.25">
      <c r="A295" s="19" t="s">
        <v>54</v>
      </c>
      <c r="B295" s="17">
        <v>3976</v>
      </c>
      <c r="C295" s="21">
        <v>-0.2444703</v>
      </c>
      <c r="D295" s="18">
        <v>-0.32094869999999998</v>
      </c>
      <c r="E295" s="18">
        <v>-0.167992</v>
      </c>
      <c r="F295" s="20">
        <v>4.0699999999999999E-10</v>
      </c>
      <c r="G295" s="38"/>
      <c r="H295" s="17">
        <v>2591</v>
      </c>
      <c r="I295" s="21">
        <v>-0.38504460000000001</v>
      </c>
      <c r="J295" s="18">
        <v>-0.4615399</v>
      </c>
      <c r="K295" s="18">
        <v>-0.30854930000000003</v>
      </c>
      <c r="L295" s="20">
        <v>1.4E-22</v>
      </c>
    </row>
    <row r="296" spans="1:12" x14ac:dyDescent="0.25">
      <c r="A296" s="19" t="s">
        <v>55</v>
      </c>
      <c r="B296" s="17">
        <v>3976</v>
      </c>
      <c r="C296" s="21">
        <v>-0.2870528</v>
      </c>
      <c r="D296" s="18">
        <v>-0.36315380000000003</v>
      </c>
      <c r="E296" s="18">
        <v>-0.21095179999999999</v>
      </c>
      <c r="F296" s="20">
        <v>1.71E-13</v>
      </c>
      <c r="G296" s="38"/>
      <c r="H296" s="17">
        <v>2591</v>
      </c>
      <c r="I296" s="21">
        <v>-0.42947689999999999</v>
      </c>
      <c r="J296" s="18">
        <v>-0.50561699999999998</v>
      </c>
      <c r="K296" s="18">
        <v>-0.35333680000000001</v>
      </c>
      <c r="L296" s="20">
        <v>8.0999999999999997E-28</v>
      </c>
    </row>
    <row r="297" spans="1:12" x14ac:dyDescent="0.25">
      <c r="A297" s="19" t="s">
        <v>56</v>
      </c>
      <c r="B297" s="17">
        <v>3976</v>
      </c>
      <c r="C297" s="21">
        <v>-0.19877939999999999</v>
      </c>
      <c r="D297" s="18">
        <v>-0.27598800000000001</v>
      </c>
      <c r="E297" s="18">
        <v>-0.12157080000000001</v>
      </c>
      <c r="F297" s="20">
        <v>4.6699999999999999E-7</v>
      </c>
      <c r="G297" s="38"/>
      <c r="H297" s="17">
        <v>2591</v>
      </c>
      <c r="I297" s="21">
        <v>-0.34054279999999998</v>
      </c>
      <c r="J297" s="18">
        <v>-0.41793370000000002</v>
      </c>
      <c r="K297" s="18">
        <v>-0.26315189999999999</v>
      </c>
      <c r="L297" s="20">
        <v>1.07E-17</v>
      </c>
    </row>
    <row r="298" spans="1:12" x14ac:dyDescent="0.25">
      <c r="A298" s="19" t="s">
        <v>57</v>
      </c>
      <c r="B298" s="17">
        <v>3976</v>
      </c>
      <c r="C298" s="21">
        <v>-0.12608639999999999</v>
      </c>
      <c r="D298" s="18">
        <v>-0.20310030000000001</v>
      </c>
      <c r="E298" s="18">
        <v>-4.9072400000000002E-2</v>
      </c>
      <c r="F298" s="17">
        <v>1.3388E-3</v>
      </c>
      <c r="G298" s="38"/>
      <c r="H298" s="17">
        <v>2591</v>
      </c>
      <c r="I298" s="21">
        <v>-0.26964270000000001</v>
      </c>
      <c r="J298" s="18">
        <v>-0.34686090000000003</v>
      </c>
      <c r="K298" s="18">
        <v>-0.1924245</v>
      </c>
      <c r="L298" s="20">
        <v>9.3700000000000007E-12</v>
      </c>
    </row>
    <row r="299" spans="1:12" x14ac:dyDescent="0.25">
      <c r="A299" s="19" t="s">
        <v>58</v>
      </c>
      <c r="B299" s="17">
        <v>3976</v>
      </c>
      <c r="C299" s="21">
        <v>-0.4203421</v>
      </c>
      <c r="D299" s="18">
        <v>-0.49804290000000001</v>
      </c>
      <c r="E299" s="18">
        <v>-0.34264129999999998</v>
      </c>
      <c r="F299" s="20">
        <v>6.1799999999999997E-26</v>
      </c>
      <c r="G299" s="38"/>
      <c r="H299" s="17">
        <v>2591</v>
      </c>
      <c r="I299" s="21">
        <v>-0.55407070000000003</v>
      </c>
      <c r="J299" s="18">
        <v>-0.63185250000000004</v>
      </c>
      <c r="K299" s="18">
        <v>-0.47628890000000002</v>
      </c>
      <c r="L299" s="17">
        <v>0</v>
      </c>
    </row>
    <row r="300" spans="1:12" x14ac:dyDescent="0.25">
      <c r="A300" s="19" t="s">
        <v>59</v>
      </c>
      <c r="B300" s="17">
        <v>3976</v>
      </c>
      <c r="C300" s="21">
        <v>-0.4516695</v>
      </c>
      <c r="D300" s="18">
        <v>-0.52431799999999995</v>
      </c>
      <c r="E300" s="18">
        <v>-0.37902089999999999</v>
      </c>
      <c r="F300" s="20">
        <v>1.3999999999999999E-33</v>
      </c>
      <c r="G300" s="38"/>
      <c r="H300" s="17">
        <v>2591</v>
      </c>
      <c r="I300" s="21">
        <v>-0.53599699999999995</v>
      </c>
      <c r="J300" s="18">
        <v>-0.60738029999999998</v>
      </c>
      <c r="K300" s="18">
        <v>-0.46461380000000002</v>
      </c>
      <c r="L300" s="17">
        <v>0</v>
      </c>
    </row>
    <row r="301" spans="1:12" x14ac:dyDescent="0.25">
      <c r="A301" s="19" t="s">
        <v>146</v>
      </c>
      <c r="B301" s="17">
        <v>3976</v>
      </c>
      <c r="C301" s="21">
        <v>0.79038940000000002</v>
      </c>
      <c r="D301" s="18">
        <v>0.70669380000000004</v>
      </c>
      <c r="E301" s="18">
        <v>0.87408509999999995</v>
      </c>
      <c r="F301" s="17">
        <v>0</v>
      </c>
      <c r="G301" s="38"/>
      <c r="H301" s="17">
        <v>2591</v>
      </c>
      <c r="I301" s="21">
        <v>0.65920000000000001</v>
      </c>
      <c r="J301" s="18">
        <v>0.57606440000000003</v>
      </c>
      <c r="K301" s="18">
        <v>0.74233539999999998</v>
      </c>
      <c r="L301" s="17">
        <v>0</v>
      </c>
    </row>
    <row r="302" spans="1:12" x14ac:dyDescent="0.25">
      <c r="A302" s="19" t="s">
        <v>60</v>
      </c>
      <c r="B302" s="17">
        <v>3976</v>
      </c>
      <c r="C302" s="21">
        <v>-4.6331200000000003E-2</v>
      </c>
      <c r="D302" s="18">
        <v>-0.1240899</v>
      </c>
      <c r="E302" s="18">
        <v>3.1427400000000001E-2</v>
      </c>
      <c r="F302" s="17">
        <v>0.24280860000000001</v>
      </c>
      <c r="G302" s="38"/>
      <c r="H302" s="17">
        <v>2591</v>
      </c>
      <c r="I302" s="21">
        <v>-0.19394439999999999</v>
      </c>
      <c r="J302" s="18">
        <v>-0.27126070000000002</v>
      </c>
      <c r="K302" s="18">
        <v>-0.1166282</v>
      </c>
      <c r="L302" s="20">
        <v>9.2500000000000004E-7</v>
      </c>
    </row>
    <row r="303" spans="1:12" x14ac:dyDescent="0.25">
      <c r="A303" s="19" t="s">
        <v>61</v>
      </c>
      <c r="B303" s="17">
        <v>3976</v>
      </c>
      <c r="C303" s="21">
        <v>-0.1042052</v>
      </c>
      <c r="D303" s="18">
        <v>-0.18033750000000001</v>
      </c>
      <c r="E303" s="18">
        <v>-2.8073000000000001E-2</v>
      </c>
      <c r="F303" s="17">
        <v>7.3157999999999999E-3</v>
      </c>
      <c r="G303" s="38"/>
      <c r="H303" s="17">
        <v>2591</v>
      </c>
      <c r="I303" s="21">
        <v>-0.25770989999999999</v>
      </c>
      <c r="J303" s="18">
        <v>-0.33344439999999997</v>
      </c>
      <c r="K303" s="18">
        <v>-0.18197550000000001</v>
      </c>
      <c r="L303" s="20">
        <v>3.0600000000000003E-11</v>
      </c>
    </row>
    <row r="304" spans="1:12" x14ac:dyDescent="0.25">
      <c r="A304" s="19" t="s">
        <v>62</v>
      </c>
      <c r="B304" s="17">
        <v>3976</v>
      </c>
      <c r="C304" s="21">
        <v>-1.65481E-2</v>
      </c>
      <c r="D304" s="18">
        <v>-9.5363900000000001E-2</v>
      </c>
      <c r="E304" s="18">
        <v>6.2267700000000002E-2</v>
      </c>
      <c r="F304" s="17">
        <v>0.68062699999999998</v>
      </c>
      <c r="G304" s="38"/>
      <c r="H304" s="17">
        <v>2591</v>
      </c>
      <c r="I304" s="21">
        <v>-0.16402649999999999</v>
      </c>
      <c r="J304" s="18">
        <v>-0.24258869999999999</v>
      </c>
      <c r="K304" s="18">
        <v>-8.5464300000000007E-2</v>
      </c>
      <c r="L304" s="17">
        <v>4.3699999999999998E-5</v>
      </c>
    </row>
    <row r="305" spans="1:12" x14ac:dyDescent="0.25">
      <c r="A305" s="19" t="s">
        <v>63</v>
      </c>
      <c r="B305" s="17">
        <v>3976</v>
      </c>
      <c r="C305" s="21">
        <v>6.7852200000000001E-2</v>
      </c>
      <c r="D305" s="18">
        <v>-1.09765E-2</v>
      </c>
      <c r="E305" s="18">
        <v>0.14668100000000001</v>
      </c>
      <c r="F305" s="17">
        <v>9.1573699999999994E-2</v>
      </c>
      <c r="G305" s="38"/>
      <c r="H305" s="17">
        <v>2591</v>
      </c>
      <c r="I305" s="21">
        <v>-7.8850400000000001E-2</v>
      </c>
      <c r="J305" s="18">
        <v>-0.15742310000000001</v>
      </c>
      <c r="K305" s="18">
        <v>-2.7760000000000003E-4</v>
      </c>
      <c r="L305" s="17">
        <v>4.91966E-2</v>
      </c>
    </row>
    <row r="306" spans="1:12" x14ac:dyDescent="0.25">
      <c r="A306" s="19" t="s">
        <v>64</v>
      </c>
      <c r="B306" s="17">
        <v>3976</v>
      </c>
      <c r="C306" s="21">
        <v>-0.38186629999999999</v>
      </c>
      <c r="D306" s="18">
        <v>-0.4587521</v>
      </c>
      <c r="E306" s="18">
        <v>-0.30498049999999999</v>
      </c>
      <c r="F306" s="20">
        <v>3.6899999999999999E-22</v>
      </c>
      <c r="G306" s="38"/>
      <c r="H306" s="17">
        <v>2591</v>
      </c>
      <c r="I306" s="21">
        <v>-0.52674739999999998</v>
      </c>
      <c r="J306" s="18">
        <v>-0.6033811</v>
      </c>
      <c r="K306" s="18">
        <v>-0.45011370000000001</v>
      </c>
      <c r="L306" s="17">
        <v>0</v>
      </c>
    </row>
    <row r="307" spans="1:12" x14ac:dyDescent="0.25">
      <c r="A307" s="19" t="s">
        <v>65</v>
      </c>
      <c r="B307" s="17">
        <v>3976</v>
      </c>
      <c r="C307" s="21">
        <v>-0.16862009999999999</v>
      </c>
      <c r="D307" s="18">
        <v>-0.24204690000000001</v>
      </c>
      <c r="E307" s="18">
        <v>-9.5193200000000006E-2</v>
      </c>
      <c r="F307" s="20">
        <v>6.9099999999999999E-6</v>
      </c>
      <c r="G307" s="38"/>
      <c r="H307" s="17">
        <v>2591</v>
      </c>
      <c r="I307" s="21">
        <v>-0.24657789999999999</v>
      </c>
      <c r="J307" s="18">
        <v>-0.31777470000000002</v>
      </c>
      <c r="K307" s="18">
        <v>-0.17538119999999999</v>
      </c>
      <c r="L307" s="20">
        <v>1.37E-11</v>
      </c>
    </row>
    <row r="308" spans="1:12" x14ac:dyDescent="0.25">
      <c r="A308" s="19" t="s">
        <v>147</v>
      </c>
      <c r="B308" s="17">
        <v>3976</v>
      </c>
      <c r="C308" s="21">
        <v>0.69823139999999995</v>
      </c>
      <c r="D308" s="18">
        <v>0.61176540000000001</v>
      </c>
      <c r="E308" s="18">
        <v>0.78469739999999999</v>
      </c>
      <c r="F308" s="17">
        <v>0</v>
      </c>
      <c r="G308" s="38"/>
      <c r="H308" s="17">
        <v>2591</v>
      </c>
      <c r="I308" s="21">
        <v>0.56564369999999997</v>
      </c>
      <c r="J308" s="18">
        <v>0.47999789999999998</v>
      </c>
      <c r="K308" s="18">
        <v>0.65128960000000002</v>
      </c>
      <c r="L308" s="20">
        <v>3.2599999999999998E-37</v>
      </c>
    </row>
    <row r="309" spans="1:12" x14ac:dyDescent="0.25">
      <c r="A309" s="19" t="s">
        <v>66</v>
      </c>
      <c r="B309" s="17">
        <v>3976</v>
      </c>
      <c r="C309" s="21">
        <v>-0.121183</v>
      </c>
      <c r="D309" s="18">
        <v>-0.19883310000000001</v>
      </c>
      <c r="E309" s="18">
        <v>-4.3532899999999999E-2</v>
      </c>
      <c r="F309" s="17">
        <v>2.2303000000000002E-3</v>
      </c>
      <c r="G309" s="38"/>
      <c r="H309" s="17">
        <v>2591</v>
      </c>
      <c r="I309" s="21">
        <v>-0.27040360000000002</v>
      </c>
      <c r="J309" s="18">
        <v>-0.3474006</v>
      </c>
      <c r="K309" s="18">
        <v>-0.19340650000000001</v>
      </c>
      <c r="L309" s="20">
        <v>7.1600000000000002E-12</v>
      </c>
    </row>
    <row r="310" spans="1:12" x14ac:dyDescent="0.25">
      <c r="A310" s="19" t="s">
        <v>67</v>
      </c>
      <c r="B310" s="17">
        <v>3976</v>
      </c>
      <c r="C310" s="21">
        <v>-0.21156549999999999</v>
      </c>
      <c r="D310" s="18">
        <v>-0.28868199999999999</v>
      </c>
      <c r="E310" s="18">
        <v>-0.13444900000000001</v>
      </c>
      <c r="F310" s="20">
        <v>7.9300000000000002E-8</v>
      </c>
      <c r="G310" s="38"/>
      <c r="H310" s="17">
        <v>2591</v>
      </c>
      <c r="I310" s="21">
        <v>-0.36347049999999997</v>
      </c>
      <c r="J310" s="18">
        <v>-0.43979380000000001</v>
      </c>
      <c r="K310" s="18">
        <v>-0.28714729999999999</v>
      </c>
      <c r="L310" s="20">
        <v>2.04E-20</v>
      </c>
    </row>
    <row r="311" spans="1:12" x14ac:dyDescent="0.25">
      <c r="A311" s="19" t="s">
        <v>68</v>
      </c>
      <c r="B311" s="17">
        <v>3976</v>
      </c>
      <c r="C311" s="21">
        <v>-0.1262202</v>
      </c>
      <c r="D311" s="18">
        <v>-0.2049879</v>
      </c>
      <c r="E311" s="18">
        <v>-4.7452599999999998E-2</v>
      </c>
      <c r="F311" s="17">
        <v>1.6922E-3</v>
      </c>
      <c r="G311" s="38"/>
      <c r="H311" s="17">
        <v>2591</v>
      </c>
      <c r="I311" s="21">
        <v>-0.27437210000000001</v>
      </c>
      <c r="J311" s="18">
        <v>-0.35269980000000001</v>
      </c>
      <c r="K311" s="18">
        <v>-0.19604440000000001</v>
      </c>
      <c r="L311" s="20">
        <v>8.0799999999999995E-12</v>
      </c>
    </row>
    <row r="312" spans="1:12" x14ac:dyDescent="0.25">
      <c r="A312" s="19" t="s">
        <v>69</v>
      </c>
      <c r="B312" s="17">
        <v>3976</v>
      </c>
      <c r="C312" s="21">
        <v>-1.6028899999999999E-2</v>
      </c>
      <c r="D312" s="18">
        <v>-9.4909499999999994E-2</v>
      </c>
      <c r="E312" s="18">
        <v>6.2851699999999996E-2</v>
      </c>
      <c r="F312" s="17">
        <v>0.69035979999999997</v>
      </c>
      <c r="G312" s="38"/>
      <c r="H312" s="17">
        <v>2591</v>
      </c>
      <c r="I312" s="21">
        <v>-0.16251260000000001</v>
      </c>
      <c r="J312" s="18">
        <v>-0.2408478</v>
      </c>
      <c r="K312" s="18">
        <v>-8.4177399999999999E-2</v>
      </c>
      <c r="L312" s="17">
        <v>4.88E-5</v>
      </c>
    </row>
    <row r="313" spans="1:12" x14ac:dyDescent="0.25">
      <c r="A313" s="19" t="s">
        <v>70</v>
      </c>
      <c r="B313" s="17">
        <v>3976</v>
      </c>
      <c r="C313" s="21">
        <v>-0.58424480000000001</v>
      </c>
      <c r="D313" s="18">
        <v>-0.65888930000000001</v>
      </c>
      <c r="E313" s="18">
        <v>-0.50960050000000001</v>
      </c>
      <c r="F313" s="17">
        <v>0</v>
      </c>
      <c r="G313" s="38"/>
      <c r="H313" s="17">
        <v>2591</v>
      </c>
      <c r="I313" s="21">
        <v>-0.72753299999999999</v>
      </c>
      <c r="J313" s="18">
        <v>-0.80201929999999999</v>
      </c>
      <c r="K313" s="18">
        <v>-0.65304680000000004</v>
      </c>
      <c r="L313" s="17">
        <v>0</v>
      </c>
    </row>
    <row r="314" spans="1:12" x14ac:dyDescent="0.25">
      <c r="A314" s="19" t="s">
        <v>71</v>
      </c>
      <c r="B314" s="17">
        <v>3976</v>
      </c>
      <c r="C314" s="21">
        <v>0.1981685</v>
      </c>
      <c r="D314" s="18">
        <v>0.1236192</v>
      </c>
      <c r="E314" s="18">
        <v>0.27271770000000001</v>
      </c>
      <c r="F314" s="20">
        <v>1.97E-7</v>
      </c>
      <c r="G314" s="38"/>
      <c r="H314" s="17">
        <v>2591</v>
      </c>
      <c r="I314" s="21">
        <v>0.1115956</v>
      </c>
      <c r="J314" s="18">
        <v>3.848E-2</v>
      </c>
      <c r="K314" s="18">
        <v>0.18471109999999999</v>
      </c>
      <c r="L314" s="17">
        <v>2.7897999999999998E-3</v>
      </c>
    </row>
    <row r="315" spans="1:12" x14ac:dyDescent="0.25">
      <c r="A315" s="19" t="s">
        <v>148</v>
      </c>
      <c r="B315" s="17">
        <v>3976</v>
      </c>
      <c r="C315" s="21">
        <v>-1.0564659999999999</v>
      </c>
      <c r="D315" s="18">
        <v>-1.1203350000000001</v>
      </c>
      <c r="E315" s="18">
        <v>-0.99259679999999995</v>
      </c>
      <c r="F315" s="17">
        <v>0</v>
      </c>
      <c r="G315" s="38"/>
      <c r="H315" s="17">
        <v>2591</v>
      </c>
      <c r="I315" s="21">
        <v>-1.0022470000000001</v>
      </c>
      <c r="J315" s="18">
        <v>-1.065226</v>
      </c>
      <c r="K315" s="18">
        <v>-0.93926849999999995</v>
      </c>
      <c r="L315" s="17">
        <v>0</v>
      </c>
    </row>
    <row r="316" spans="1:12" x14ac:dyDescent="0.25">
      <c r="A316" s="19" t="s">
        <v>72</v>
      </c>
      <c r="B316" s="17">
        <v>3976</v>
      </c>
      <c r="C316" s="21">
        <v>-1.2462279999999999</v>
      </c>
      <c r="D316" s="18">
        <v>-1.30396</v>
      </c>
      <c r="E316" s="18">
        <v>-1.188496</v>
      </c>
      <c r="F316" s="17">
        <v>0</v>
      </c>
      <c r="G316" s="38"/>
      <c r="H316" s="17">
        <v>2591</v>
      </c>
      <c r="I316" s="21">
        <v>-1.199613</v>
      </c>
      <c r="J316" s="18">
        <v>-1.256616</v>
      </c>
      <c r="K316" s="18">
        <v>-1.1426099999999999</v>
      </c>
      <c r="L316" s="17">
        <v>0</v>
      </c>
    </row>
    <row r="317" spans="1:12" x14ac:dyDescent="0.25">
      <c r="A317" s="19" t="s">
        <v>73</v>
      </c>
      <c r="B317" s="17">
        <v>3976</v>
      </c>
      <c r="C317" s="21">
        <v>-1.1710389999999999</v>
      </c>
      <c r="D317" s="18">
        <v>-1.2327920000000001</v>
      </c>
      <c r="E317" s="18">
        <v>-1.1092850000000001</v>
      </c>
      <c r="F317" s="17">
        <v>0</v>
      </c>
      <c r="G317" s="38"/>
      <c r="H317" s="17">
        <v>2591</v>
      </c>
      <c r="I317" s="21">
        <v>-1.114444</v>
      </c>
      <c r="J317" s="18">
        <v>-1.175308</v>
      </c>
      <c r="K317" s="18">
        <v>-1.05358</v>
      </c>
      <c r="L317" s="17">
        <v>0</v>
      </c>
    </row>
    <row r="318" spans="1:12" x14ac:dyDescent="0.25">
      <c r="A318" s="19" t="s">
        <v>74</v>
      </c>
      <c r="B318" s="17">
        <v>3976</v>
      </c>
      <c r="C318" s="21">
        <v>-1.288761</v>
      </c>
      <c r="D318" s="18">
        <v>-1.3431740000000001</v>
      </c>
      <c r="E318" s="18">
        <v>-1.234348</v>
      </c>
      <c r="F318" s="17">
        <v>0</v>
      </c>
      <c r="G318" s="38"/>
      <c r="H318" s="17">
        <v>2591</v>
      </c>
      <c r="I318" s="21">
        <v>-1.2549079999999999</v>
      </c>
      <c r="J318" s="18">
        <v>-1.3090790000000001</v>
      </c>
      <c r="K318" s="18">
        <v>-1.200736</v>
      </c>
      <c r="L318" s="17">
        <v>0</v>
      </c>
    </row>
    <row r="319" spans="1:12" x14ac:dyDescent="0.25">
      <c r="A319" s="19" t="s">
        <v>75</v>
      </c>
      <c r="B319" s="17">
        <v>3976</v>
      </c>
      <c r="C319" s="21">
        <v>-1.3046789999999999</v>
      </c>
      <c r="D319" s="18">
        <v>-1.35795</v>
      </c>
      <c r="E319" s="18">
        <v>-1.2514080000000001</v>
      </c>
      <c r="F319" s="17">
        <v>0</v>
      </c>
      <c r="G319" s="38"/>
      <c r="H319" s="17">
        <v>2591</v>
      </c>
      <c r="I319" s="21">
        <v>-1.2738160000000001</v>
      </c>
      <c r="J319" s="18">
        <v>-1.3270040000000001</v>
      </c>
      <c r="K319" s="18">
        <v>-1.2206269999999999</v>
      </c>
      <c r="L319" s="17">
        <v>0</v>
      </c>
    </row>
    <row r="320" spans="1:12" x14ac:dyDescent="0.25">
      <c r="A320" s="19" t="s">
        <v>76</v>
      </c>
      <c r="B320" s="17">
        <v>3976</v>
      </c>
      <c r="C320" s="21">
        <v>-1.2121010000000001</v>
      </c>
      <c r="D320" s="18">
        <v>-1.2702819999999999</v>
      </c>
      <c r="E320" s="18">
        <v>-1.1539200000000001</v>
      </c>
      <c r="F320" s="17">
        <v>0</v>
      </c>
      <c r="G320" s="38"/>
      <c r="H320" s="17">
        <v>2591</v>
      </c>
      <c r="I320" s="21">
        <v>-1.17143</v>
      </c>
      <c r="J320" s="18">
        <v>-1.2290920000000001</v>
      </c>
      <c r="K320" s="18">
        <v>-1.1137680000000001</v>
      </c>
      <c r="L320" s="17">
        <v>0</v>
      </c>
    </row>
    <row r="321" spans="1:12" x14ac:dyDescent="0.25">
      <c r="A321" s="19" t="s">
        <v>77</v>
      </c>
      <c r="B321" s="17">
        <v>3976</v>
      </c>
      <c r="C321" s="21">
        <v>-0.48231869999999999</v>
      </c>
      <c r="D321" s="18">
        <v>-0.55511679999999997</v>
      </c>
      <c r="E321" s="18">
        <v>-0.40952060000000001</v>
      </c>
      <c r="F321" s="20">
        <v>8.1800000000000002E-38</v>
      </c>
      <c r="G321" s="38"/>
      <c r="H321" s="17">
        <v>2591</v>
      </c>
      <c r="I321" s="21">
        <v>-0.4454399</v>
      </c>
      <c r="J321" s="18">
        <v>-0.51851539999999996</v>
      </c>
      <c r="K321" s="18">
        <v>-0.37236429999999998</v>
      </c>
      <c r="L321" s="20">
        <v>4.3200000000000001E-32</v>
      </c>
    </row>
    <row r="322" spans="1:12" x14ac:dyDescent="0.25">
      <c r="A322" s="19" t="s">
        <v>149</v>
      </c>
      <c r="B322" s="17">
        <v>3976</v>
      </c>
      <c r="C322" s="21">
        <v>-1.1473359999999999</v>
      </c>
      <c r="D322" s="18">
        <v>-1.2177990000000001</v>
      </c>
      <c r="E322" s="18">
        <v>-1.076873</v>
      </c>
      <c r="F322" s="17">
        <v>0</v>
      </c>
      <c r="G322" s="38"/>
      <c r="H322" s="17">
        <v>2591</v>
      </c>
      <c r="I322" s="21">
        <v>-1.0960780000000001</v>
      </c>
      <c r="J322" s="18">
        <v>-1.165808</v>
      </c>
      <c r="K322" s="18">
        <v>-1.026348</v>
      </c>
      <c r="L322" s="17">
        <v>0</v>
      </c>
    </row>
    <row r="323" spans="1:12" x14ac:dyDescent="0.25">
      <c r="A323" s="19" t="s">
        <v>78</v>
      </c>
      <c r="B323" s="17">
        <v>3976</v>
      </c>
      <c r="C323" s="21">
        <v>-1.3490279999999999</v>
      </c>
      <c r="D323" s="18">
        <v>-1.4107019999999999</v>
      </c>
      <c r="E323" s="18">
        <v>-1.2873540000000001</v>
      </c>
      <c r="F323" s="17">
        <v>0</v>
      </c>
      <c r="G323" s="38"/>
      <c r="H323" s="17">
        <v>2591</v>
      </c>
      <c r="I323" s="21">
        <v>-1.2966880000000001</v>
      </c>
      <c r="J323" s="18">
        <v>-1.3576029999999999</v>
      </c>
      <c r="K323" s="18">
        <v>-1.2357739999999999</v>
      </c>
      <c r="L323" s="17">
        <v>0</v>
      </c>
    </row>
    <row r="324" spans="1:12" x14ac:dyDescent="0.25">
      <c r="A324" s="19" t="s">
        <v>79</v>
      </c>
      <c r="B324" s="17">
        <v>3976</v>
      </c>
      <c r="C324" s="21">
        <v>-1.3824879999999999</v>
      </c>
      <c r="D324" s="18">
        <v>-1.44553</v>
      </c>
      <c r="E324" s="18">
        <v>-1.3194459999999999</v>
      </c>
      <c r="F324" s="17">
        <v>0</v>
      </c>
      <c r="G324" s="38"/>
      <c r="H324" s="17">
        <v>2591</v>
      </c>
      <c r="I324" s="21">
        <v>-1.3426100000000001</v>
      </c>
      <c r="J324" s="18">
        <v>-1.4051199999999999</v>
      </c>
      <c r="K324" s="18">
        <v>-1.2801</v>
      </c>
      <c r="L324" s="17">
        <v>0</v>
      </c>
    </row>
    <row r="325" spans="1:12" x14ac:dyDescent="0.25">
      <c r="A325" s="19" t="s">
        <v>80</v>
      </c>
      <c r="B325" s="17">
        <v>3976</v>
      </c>
      <c r="C325" s="21">
        <v>-1.309213</v>
      </c>
      <c r="D325" s="18">
        <v>-1.370579</v>
      </c>
      <c r="E325" s="18">
        <v>-1.2478469999999999</v>
      </c>
      <c r="F325" s="17">
        <v>0</v>
      </c>
      <c r="G325" s="38"/>
      <c r="H325" s="17">
        <v>2591</v>
      </c>
      <c r="I325" s="21">
        <v>-1.249098</v>
      </c>
      <c r="J325" s="18">
        <v>-1.3096589999999999</v>
      </c>
      <c r="K325" s="18">
        <v>-1.188537</v>
      </c>
      <c r="L325" s="17">
        <v>0</v>
      </c>
    </row>
    <row r="326" spans="1:12" x14ac:dyDescent="0.25">
      <c r="A326" s="19" t="s">
        <v>81</v>
      </c>
      <c r="B326" s="17">
        <v>3976</v>
      </c>
      <c r="C326" s="21">
        <v>-1.305558</v>
      </c>
      <c r="D326" s="18">
        <v>-1.366779</v>
      </c>
      <c r="E326" s="18">
        <v>-1.244337</v>
      </c>
      <c r="F326" s="17">
        <v>0</v>
      </c>
      <c r="G326" s="38"/>
      <c r="H326" s="17">
        <v>2591</v>
      </c>
      <c r="I326" s="21">
        <v>-1.2442979999999999</v>
      </c>
      <c r="J326" s="18">
        <v>-1.3047310000000001</v>
      </c>
      <c r="K326" s="18">
        <v>-1.183864</v>
      </c>
      <c r="L326" s="17">
        <v>0</v>
      </c>
    </row>
    <row r="327" spans="1:12" x14ac:dyDescent="0.25">
      <c r="A327" s="19" t="s">
        <v>82</v>
      </c>
      <c r="B327" s="17">
        <v>3976</v>
      </c>
      <c r="C327" s="21">
        <v>-1.3188329999999999</v>
      </c>
      <c r="D327" s="18">
        <v>-1.380725</v>
      </c>
      <c r="E327" s="18">
        <v>-1.2569399999999999</v>
      </c>
      <c r="F327" s="17">
        <v>0</v>
      </c>
      <c r="G327" s="38"/>
      <c r="H327" s="17">
        <v>2591</v>
      </c>
      <c r="I327" s="21">
        <v>-1.26267</v>
      </c>
      <c r="J327" s="18">
        <v>-1.3237220000000001</v>
      </c>
      <c r="K327" s="18">
        <v>-1.2016180000000001</v>
      </c>
      <c r="L327" s="17">
        <v>0</v>
      </c>
    </row>
    <row r="328" spans="1:12" x14ac:dyDescent="0.25">
      <c r="A328" s="19" t="s">
        <v>83</v>
      </c>
      <c r="B328" s="17">
        <v>3976</v>
      </c>
      <c r="C328" s="21">
        <v>-1.1476150000000001</v>
      </c>
      <c r="D328" s="18">
        <v>-1.2070810000000001</v>
      </c>
      <c r="E328" s="18">
        <v>-1.08815</v>
      </c>
      <c r="F328" s="17">
        <v>0</v>
      </c>
      <c r="G328" s="38"/>
      <c r="H328" s="17">
        <v>2591</v>
      </c>
      <c r="I328" s="21">
        <v>-1.085577</v>
      </c>
      <c r="J328" s="18">
        <v>-1.1434310000000001</v>
      </c>
      <c r="K328" s="18">
        <v>-1.0277240000000001</v>
      </c>
      <c r="L328" s="17">
        <v>0</v>
      </c>
    </row>
    <row r="329" spans="1:12" x14ac:dyDescent="0.25">
      <c r="A329" s="19" t="s">
        <v>150</v>
      </c>
      <c r="B329" s="17">
        <v>3976</v>
      </c>
      <c r="C329" s="21">
        <v>0.30069839999999998</v>
      </c>
      <c r="D329" s="18">
        <v>0.21212929999999999</v>
      </c>
      <c r="E329" s="18">
        <v>0.38926749999999999</v>
      </c>
      <c r="F329" s="20">
        <v>3.1900000000000001E-11</v>
      </c>
      <c r="G329" s="38"/>
      <c r="H329" s="17">
        <v>2591</v>
      </c>
      <c r="I329" s="21">
        <v>0.25122899999999998</v>
      </c>
      <c r="J329" s="18">
        <v>0.16221360000000001</v>
      </c>
      <c r="K329" s="18">
        <v>0.3402443</v>
      </c>
      <c r="L329" s="20">
        <v>3.4399999999999997E-8</v>
      </c>
    </row>
    <row r="330" spans="1:12" x14ac:dyDescent="0.25">
      <c r="A330" s="19" t="s">
        <v>84</v>
      </c>
      <c r="B330" s="17">
        <v>3976</v>
      </c>
      <c r="C330" s="21">
        <v>-1.1005640000000001</v>
      </c>
      <c r="D330" s="18">
        <v>-1.1763600000000001</v>
      </c>
      <c r="E330" s="18">
        <v>-1.0247679999999999</v>
      </c>
      <c r="F330" s="17">
        <v>0</v>
      </c>
      <c r="G330" s="38"/>
      <c r="H330" s="17">
        <v>2591</v>
      </c>
      <c r="I330" s="21">
        <v>-1.147751</v>
      </c>
      <c r="J330" s="18">
        <v>-1.224091</v>
      </c>
      <c r="K330" s="18">
        <v>-1.0714109999999999</v>
      </c>
      <c r="L330" s="17">
        <v>0</v>
      </c>
    </row>
    <row r="331" spans="1:12" x14ac:dyDescent="0.25">
      <c r="A331" s="19" t="s">
        <v>85</v>
      </c>
      <c r="B331" s="17">
        <v>3976</v>
      </c>
      <c r="C331" s="21">
        <v>-1.081528</v>
      </c>
      <c r="D331" s="18">
        <v>-1.156582</v>
      </c>
      <c r="E331" s="18">
        <v>-1.006475</v>
      </c>
      <c r="F331" s="17">
        <v>0</v>
      </c>
      <c r="G331" s="38"/>
      <c r="H331" s="17">
        <v>2591</v>
      </c>
      <c r="I331" s="21">
        <v>-1.128058</v>
      </c>
      <c r="J331" s="18">
        <v>-1.20364</v>
      </c>
      <c r="K331" s="18">
        <v>-1.0524770000000001</v>
      </c>
      <c r="L331" s="17">
        <v>0</v>
      </c>
    </row>
    <row r="332" spans="1:12" x14ac:dyDescent="0.25">
      <c r="A332" s="19" t="s">
        <v>86</v>
      </c>
      <c r="B332" s="17">
        <v>3976</v>
      </c>
      <c r="C332" s="21">
        <v>-1.2079740000000001</v>
      </c>
      <c r="D332" s="18">
        <v>-1.282772</v>
      </c>
      <c r="E332" s="18">
        <v>-1.133176</v>
      </c>
      <c r="F332" s="17">
        <v>0</v>
      </c>
      <c r="G332" s="38"/>
      <c r="H332" s="17">
        <v>2591</v>
      </c>
      <c r="I332" s="21">
        <v>-1.24827</v>
      </c>
      <c r="J332" s="18">
        <v>-1.3236520000000001</v>
      </c>
      <c r="K332" s="18">
        <v>-1.1728890000000001</v>
      </c>
      <c r="L332" s="17">
        <v>0</v>
      </c>
    </row>
    <row r="333" spans="1:12" x14ac:dyDescent="0.25">
      <c r="A333" s="19" t="s">
        <v>87</v>
      </c>
      <c r="B333" s="17">
        <v>3976</v>
      </c>
      <c r="C333" s="21">
        <v>-1.1708769999999999</v>
      </c>
      <c r="D333" s="18">
        <v>-1.2462040000000001</v>
      </c>
      <c r="E333" s="18">
        <v>-1.09555</v>
      </c>
      <c r="F333" s="17">
        <v>0</v>
      </c>
      <c r="G333" s="38"/>
      <c r="H333" s="17">
        <v>2591</v>
      </c>
      <c r="I333" s="21">
        <v>-1.2071670000000001</v>
      </c>
      <c r="J333" s="18">
        <v>-1.2831079999999999</v>
      </c>
      <c r="K333" s="18">
        <v>-1.131227</v>
      </c>
      <c r="L333" s="17">
        <v>0</v>
      </c>
    </row>
    <row r="334" spans="1:12" x14ac:dyDescent="0.25">
      <c r="A334" s="19" t="s">
        <v>88</v>
      </c>
      <c r="B334" s="17">
        <v>3976</v>
      </c>
      <c r="C334" s="21">
        <v>-1.291587</v>
      </c>
      <c r="D334" s="18">
        <v>-1.363972</v>
      </c>
      <c r="E334" s="18">
        <v>-1.2192019999999999</v>
      </c>
      <c r="F334" s="17">
        <v>0</v>
      </c>
      <c r="G334" s="38"/>
      <c r="H334" s="17">
        <v>2591</v>
      </c>
      <c r="I334" s="21">
        <v>-1.342597</v>
      </c>
      <c r="J334" s="18">
        <v>-1.4153530000000001</v>
      </c>
      <c r="K334" s="18">
        <v>-1.2698400000000001</v>
      </c>
      <c r="L334" s="17">
        <v>0</v>
      </c>
    </row>
    <row r="335" spans="1:12" x14ac:dyDescent="0.25">
      <c r="A335" s="19" t="s">
        <v>89</v>
      </c>
      <c r="B335" s="17">
        <v>3976</v>
      </c>
      <c r="C335" s="21">
        <v>0.66325630000000002</v>
      </c>
      <c r="D335" s="18">
        <v>0.58656410000000003</v>
      </c>
      <c r="E335" s="18">
        <v>0.73994850000000001</v>
      </c>
      <c r="F335" s="17">
        <v>0</v>
      </c>
      <c r="G335" s="38"/>
      <c r="H335" s="17">
        <v>2591</v>
      </c>
      <c r="I335" s="21">
        <v>0.61371529999999996</v>
      </c>
      <c r="J335" s="18">
        <v>0.53651769999999999</v>
      </c>
      <c r="K335" s="18">
        <v>0.69091279999999999</v>
      </c>
      <c r="L335" s="17">
        <v>0</v>
      </c>
    </row>
    <row r="336" spans="1:12" x14ac:dyDescent="0.25">
      <c r="A336" s="19" t="s">
        <v>151</v>
      </c>
      <c r="B336" s="17">
        <v>3976</v>
      </c>
      <c r="C336" s="21">
        <v>1.1906509999999999</v>
      </c>
      <c r="D336" s="18">
        <v>1.119977</v>
      </c>
      <c r="E336" s="18">
        <v>1.261325</v>
      </c>
      <c r="F336" s="17">
        <v>0</v>
      </c>
      <c r="G336" s="38"/>
      <c r="H336" s="17">
        <v>2591</v>
      </c>
      <c r="I336" s="21">
        <v>1.1260410000000001</v>
      </c>
      <c r="J336" s="18">
        <v>1.055577</v>
      </c>
      <c r="K336" s="18">
        <v>1.1965049999999999</v>
      </c>
      <c r="L336" s="17">
        <v>0</v>
      </c>
    </row>
    <row r="337" spans="1:12" x14ac:dyDescent="0.25">
      <c r="A337" s="19" t="s">
        <v>90</v>
      </c>
      <c r="B337" s="17">
        <v>3976</v>
      </c>
      <c r="C337" s="21">
        <v>-0.33432879999999998</v>
      </c>
      <c r="D337" s="18">
        <v>-0.41278759999999998</v>
      </c>
      <c r="E337" s="18">
        <v>-0.25587009999999999</v>
      </c>
      <c r="F337" s="20">
        <v>8.9900000000000004E-17</v>
      </c>
      <c r="G337" s="38"/>
      <c r="H337" s="17">
        <v>2591</v>
      </c>
      <c r="I337" s="21">
        <v>-0.45486779999999999</v>
      </c>
      <c r="J337" s="18">
        <v>-0.53249230000000003</v>
      </c>
      <c r="K337" s="18">
        <v>-0.37724340000000001</v>
      </c>
      <c r="L337" s="20">
        <v>7.7000000000000006E-30</v>
      </c>
    </row>
    <row r="338" spans="1:12" x14ac:dyDescent="0.25">
      <c r="A338" s="19" t="s">
        <v>91</v>
      </c>
      <c r="B338" s="17">
        <v>3976</v>
      </c>
      <c r="C338" s="21">
        <v>-0.68524510000000005</v>
      </c>
      <c r="D338" s="18">
        <v>-0.76168060000000004</v>
      </c>
      <c r="E338" s="18">
        <v>-0.60880959999999995</v>
      </c>
      <c r="F338" s="17">
        <v>0</v>
      </c>
      <c r="G338" s="38"/>
      <c r="H338" s="17">
        <v>2591</v>
      </c>
      <c r="I338" s="21">
        <v>-0.72564580000000001</v>
      </c>
      <c r="J338" s="18">
        <v>-0.80239000000000005</v>
      </c>
      <c r="K338" s="18">
        <v>-0.64890170000000003</v>
      </c>
      <c r="L338" s="17">
        <v>0</v>
      </c>
    </row>
    <row r="339" spans="1:12" x14ac:dyDescent="0.25">
      <c r="A339" s="19" t="s">
        <v>92</v>
      </c>
      <c r="B339" s="17">
        <v>3976</v>
      </c>
      <c r="C339" s="21">
        <v>-3.8282400000000001E-2</v>
      </c>
      <c r="D339" s="18">
        <v>-0.1218161</v>
      </c>
      <c r="E339" s="18">
        <v>4.5251399999999997E-2</v>
      </c>
      <c r="F339" s="17">
        <v>0.36897429999999998</v>
      </c>
      <c r="G339" s="38"/>
      <c r="H339" s="17">
        <v>2591</v>
      </c>
      <c r="I339" s="21">
        <v>-0.20093910000000001</v>
      </c>
      <c r="J339" s="18">
        <v>-0.28277570000000002</v>
      </c>
      <c r="K339" s="18">
        <v>-0.1191024</v>
      </c>
      <c r="L339" s="20">
        <v>1.5600000000000001E-6</v>
      </c>
    </row>
    <row r="340" spans="1:12" x14ac:dyDescent="0.25">
      <c r="A340" s="19" t="s">
        <v>93</v>
      </c>
      <c r="B340" s="17">
        <v>3976</v>
      </c>
      <c r="C340" s="21">
        <v>0.2390272</v>
      </c>
      <c r="D340" s="18">
        <v>0.15538589999999999</v>
      </c>
      <c r="E340" s="18">
        <v>0.32266840000000002</v>
      </c>
      <c r="F340" s="20">
        <v>2.25E-8</v>
      </c>
      <c r="G340" s="38"/>
      <c r="H340" s="17">
        <v>2591</v>
      </c>
      <c r="I340" s="21">
        <v>8.0815300000000007E-2</v>
      </c>
      <c r="J340" s="18">
        <v>-1.1477E-3</v>
      </c>
      <c r="K340" s="18">
        <v>0.16277829999999999</v>
      </c>
      <c r="L340" s="17">
        <v>5.3292899999999997E-2</v>
      </c>
    </row>
    <row r="341" spans="1:12" x14ac:dyDescent="0.25">
      <c r="A341" s="19" t="s">
        <v>94</v>
      </c>
      <c r="B341" s="17">
        <v>3976</v>
      </c>
      <c r="C341" s="21">
        <v>-1.1752670000000001</v>
      </c>
      <c r="D341" s="18">
        <v>-1.2443690000000001</v>
      </c>
      <c r="E341" s="18">
        <v>-1.106166</v>
      </c>
      <c r="F341" s="17">
        <v>0</v>
      </c>
      <c r="G341" s="38"/>
      <c r="H341" s="17">
        <v>2591</v>
      </c>
      <c r="I341" s="21">
        <v>-1.2365429999999999</v>
      </c>
      <c r="J341" s="18">
        <v>-1.3057319999999999</v>
      </c>
      <c r="K341" s="18">
        <v>-1.1673530000000001</v>
      </c>
      <c r="L341" s="17">
        <v>0</v>
      </c>
    </row>
    <row r="342" spans="1:12" x14ac:dyDescent="0.25">
      <c r="A342" s="19" t="s">
        <v>95</v>
      </c>
      <c r="B342" s="17">
        <v>3976</v>
      </c>
      <c r="C342" s="21">
        <v>1.010178</v>
      </c>
      <c r="D342" s="18">
        <v>0.93591250000000004</v>
      </c>
      <c r="E342" s="18">
        <v>1.084444</v>
      </c>
      <c r="F342" s="17">
        <v>0</v>
      </c>
      <c r="G342" s="38"/>
      <c r="H342" s="17">
        <v>2591</v>
      </c>
      <c r="I342" s="21">
        <v>0.97079439999999995</v>
      </c>
      <c r="J342" s="18">
        <v>0.89698120000000003</v>
      </c>
      <c r="K342" s="18">
        <v>1.044608</v>
      </c>
      <c r="L342" s="17">
        <v>0</v>
      </c>
    </row>
    <row r="343" spans="1:12" x14ac:dyDescent="0.25">
      <c r="A343" s="19" t="s">
        <v>152</v>
      </c>
      <c r="B343" s="17">
        <v>3976</v>
      </c>
      <c r="C343" s="21">
        <v>-6.5220799999999995E-2</v>
      </c>
      <c r="D343" s="18">
        <v>-8.0463499999999993E-2</v>
      </c>
      <c r="E343" s="18">
        <v>-4.9978000000000002E-2</v>
      </c>
      <c r="F343" s="20">
        <v>6.7399999999999996E-17</v>
      </c>
      <c r="G343" s="38"/>
      <c r="H343" s="17">
        <v>2591</v>
      </c>
      <c r="I343" s="21">
        <v>-0.1186043</v>
      </c>
      <c r="J343" s="18">
        <v>-0.19357440000000001</v>
      </c>
      <c r="K343" s="18">
        <v>-4.3634100000000002E-2</v>
      </c>
      <c r="L343" s="17">
        <v>1.9419000000000001E-3</v>
      </c>
    </row>
    <row r="344" spans="1:12" x14ac:dyDescent="0.25">
      <c r="A344" s="19" t="s">
        <v>153</v>
      </c>
      <c r="B344" s="17">
        <v>3976</v>
      </c>
      <c r="C344" s="21">
        <v>-2.8152699999999999E-2</v>
      </c>
      <c r="D344" s="18">
        <v>-3.7512900000000002E-2</v>
      </c>
      <c r="E344" s="18">
        <v>-1.87925E-2</v>
      </c>
      <c r="F344" s="20">
        <v>4.0199999999999998E-9</v>
      </c>
      <c r="G344" s="38"/>
      <c r="H344" s="17">
        <v>2591</v>
      </c>
      <c r="I344" s="21">
        <v>-2.42559E-2</v>
      </c>
      <c r="J344" s="18">
        <v>-3.2645199999999999E-2</v>
      </c>
      <c r="K344" s="18">
        <v>-1.5866700000000001E-2</v>
      </c>
      <c r="L344" s="20">
        <v>1.59E-8</v>
      </c>
    </row>
    <row r="345" spans="1:12" x14ac:dyDescent="0.25">
      <c r="A345" s="19" t="s">
        <v>154</v>
      </c>
      <c r="B345" s="17">
        <v>3976</v>
      </c>
      <c r="C345" s="21">
        <v>-0.1179051</v>
      </c>
      <c r="D345" s="18">
        <v>-0.15504100000000001</v>
      </c>
      <c r="E345" s="18">
        <v>-8.0769300000000002E-2</v>
      </c>
      <c r="F345" s="20">
        <v>5.3200000000000002E-10</v>
      </c>
      <c r="G345" s="38"/>
      <c r="H345" s="17">
        <v>2591</v>
      </c>
      <c r="I345" s="21">
        <v>-0.13975470000000001</v>
      </c>
      <c r="J345" s="18">
        <v>-0.19063069999999999</v>
      </c>
      <c r="K345" s="18">
        <v>-8.8878799999999994E-2</v>
      </c>
      <c r="L345" s="20">
        <v>7.8300000000000006E-8</v>
      </c>
    </row>
    <row r="346" spans="1:12" x14ac:dyDescent="0.25">
      <c r="A346" s="19" t="s">
        <v>155</v>
      </c>
      <c r="B346" s="17">
        <v>3976</v>
      </c>
      <c r="C346" s="21">
        <v>-1.6159099999999999E-2</v>
      </c>
      <c r="D346" s="18">
        <v>-5.9557600000000002E-2</v>
      </c>
      <c r="E346" s="18">
        <v>2.72394E-2</v>
      </c>
      <c r="F346" s="17">
        <v>0.46543259999999997</v>
      </c>
      <c r="G346" s="38"/>
      <c r="H346" s="17">
        <v>2591</v>
      </c>
      <c r="I346" s="21">
        <v>-4.0237200000000001E-2</v>
      </c>
      <c r="J346" s="18">
        <v>-9.7847900000000002E-2</v>
      </c>
      <c r="K346" s="18">
        <v>1.7373400000000001E-2</v>
      </c>
      <c r="L346" s="17">
        <v>0.17094709999999999</v>
      </c>
    </row>
    <row r="347" spans="1:12" x14ac:dyDescent="0.25">
      <c r="A347" s="19" t="s">
        <v>156</v>
      </c>
      <c r="B347" s="17">
        <v>3976</v>
      </c>
      <c r="C347" s="21">
        <v>0.2104857</v>
      </c>
      <c r="D347" s="18">
        <v>0.16263739999999999</v>
      </c>
      <c r="E347" s="18">
        <v>0.25833400000000001</v>
      </c>
      <c r="F347" s="20">
        <v>9.1600000000000006E-18</v>
      </c>
      <c r="G347" s="38"/>
      <c r="H347" s="17">
        <v>2591</v>
      </c>
      <c r="I347" s="21">
        <v>0.19880919999999999</v>
      </c>
      <c r="J347" s="18">
        <v>0.14310329999999999</v>
      </c>
      <c r="K347" s="18">
        <v>0.25451509999999999</v>
      </c>
      <c r="L347" s="20">
        <v>3.2899999999999999E-12</v>
      </c>
    </row>
    <row r="348" spans="1:12" x14ac:dyDescent="0.25">
      <c r="A348" s="19" t="s">
        <v>157</v>
      </c>
      <c r="B348" s="17">
        <v>3976</v>
      </c>
      <c r="C348" s="21">
        <v>1.08013E-2</v>
      </c>
      <c r="D348" s="18">
        <v>-2.3844299999999999E-2</v>
      </c>
      <c r="E348" s="18">
        <v>4.5446899999999998E-2</v>
      </c>
      <c r="F348" s="17">
        <v>0.54107830000000001</v>
      </c>
      <c r="G348" s="38"/>
      <c r="H348" s="17">
        <v>2591</v>
      </c>
      <c r="I348" s="21">
        <v>-4.4719999999999997E-4</v>
      </c>
      <c r="J348" s="18">
        <v>-2.8662400000000001E-2</v>
      </c>
      <c r="K348" s="18">
        <v>2.7767900000000002E-2</v>
      </c>
      <c r="L348" s="17">
        <v>0.9752073</v>
      </c>
    </row>
    <row r="349" spans="1:12" x14ac:dyDescent="0.25">
      <c r="A349" s="19" t="s">
        <v>158</v>
      </c>
      <c r="B349" s="17">
        <v>3976</v>
      </c>
      <c r="C349" s="21">
        <v>-0.18637110000000001</v>
      </c>
      <c r="D349" s="18">
        <v>-0.21053830000000001</v>
      </c>
      <c r="E349" s="18">
        <v>-0.16220390000000001</v>
      </c>
      <c r="F349" s="17">
        <v>0</v>
      </c>
      <c r="G349" s="38"/>
      <c r="H349" s="17">
        <v>2591</v>
      </c>
      <c r="I349" s="21">
        <v>-0.17345840000000001</v>
      </c>
      <c r="J349" s="18">
        <v>-0.19948740000000001</v>
      </c>
      <c r="K349" s="18">
        <v>-0.14742949999999999</v>
      </c>
      <c r="L349" s="20">
        <v>7.76E-38</v>
      </c>
    </row>
    <row r="350" spans="1:12" x14ac:dyDescent="0.25">
      <c r="A350" s="19" t="s">
        <v>159</v>
      </c>
      <c r="B350" s="17">
        <v>3976</v>
      </c>
      <c r="C350" s="21">
        <v>-6.0997900000000001E-2</v>
      </c>
      <c r="D350" s="18">
        <v>-8.6168400000000006E-2</v>
      </c>
      <c r="E350" s="18">
        <v>-3.5827400000000002E-2</v>
      </c>
      <c r="F350" s="20">
        <v>2.0899999999999999E-6</v>
      </c>
      <c r="G350" s="38"/>
      <c r="H350" s="17">
        <v>2591</v>
      </c>
      <c r="I350" s="21">
        <v>-3.6721799999999999E-2</v>
      </c>
      <c r="J350" s="18">
        <v>-4.62732E-2</v>
      </c>
      <c r="K350" s="18">
        <v>-2.71705E-2</v>
      </c>
      <c r="L350" s="20">
        <v>6.5099999999999995E-14</v>
      </c>
    </row>
    <row r="351" spans="1:12" x14ac:dyDescent="0.25">
      <c r="A351" s="19" t="s">
        <v>160</v>
      </c>
      <c r="B351" s="17">
        <v>3976</v>
      </c>
      <c r="C351" s="21">
        <v>-0.15616569999999999</v>
      </c>
      <c r="D351" s="18">
        <v>-0.26037690000000002</v>
      </c>
      <c r="E351" s="18">
        <v>-5.1954399999999998E-2</v>
      </c>
      <c r="F351" s="17">
        <v>3.3224000000000001E-3</v>
      </c>
      <c r="G351" s="38"/>
      <c r="H351" s="17">
        <v>2591</v>
      </c>
      <c r="I351" s="21">
        <v>-0.1121424</v>
      </c>
      <c r="J351" s="18">
        <v>-0.1266872</v>
      </c>
      <c r="K351" s="18">
        <v>-9.7597600000000007E-2</v>
      </c>
      <c r="L351" s="17">
        <v>0</v>
      </c>
    </row>
    <row r="352" spans="1:12" x14ac:dyDescent="0.25">
      <c r="A352" s="19" t="s">
        <v>161</v>
      </c>
      <c r="B352" s="17">
        <v>3976</v>
      </c>
      <c r="C352" s="21">
        <v>2.76566E-2</v>
      </c>
      <c r="D352" s="18">
        <v>-7.1234999999999996E-3</v>
      </c>
      <c r="E352" s="18">
        <v>6.2436699999999998E-2</v>
      </c>
      <c r="F352" s="17">
        <v>0.119074</v>
      </c>
      <c r="G352" s="38"/>
      <c r="H352" s="17">
        <v>2591</v>
      </c>
      <c r="I352" s="21">
        <v>2.13029E-2</v>
      </c>
      <c r="J352" s="18">
        <v>-2.4967000000000001E-3</v>
      </c>
      <c r="K352" s="18">
        <v>4.5102499999999997E-2</v>
      </c>
      <c r="L352" s="17">
        <v>7.9347699999999993E-2</v>
      </c>
    </row>
    <row r="353" spans="1:12" x14ac:dyDescent="0.25">
      <c r="A353" s="19" t="s">
        <v>162</v>
      </c>
      <c r="B353" s="17">
        <v>3976</v>
      </c>
      <c r="C353" s="21">
        <v>0.29026469999999999</v>
      </c>
      <c r="D353" s="18">
        <v>0.2415909</v>
      </c>
      <c r="E353" s="18">
        <v>0.33893849999999998</v>
      </c>
      <c r="F353" s="20">
        <v>4.5099999999999998E-31</v>
      </c>
      <c r="G353" s="38"/>
      <c r="H353" s="17">
        <v>2591</v>
      </c>
      <c r="I353" s="21">
        <v>0.23620189999999999</v>
      </c>
      <c r="J353" s="18">
        <v>0.18743190000000001</v>
      </c>
      <c r="K353" s="18">
        <v>0.2849719</v>
      </c>
      <c r="L353" s="20">
        <v>4.7399999999999998E-21</v>
      </c>
    </row>
    <row r="354" spans="1:12" x14ac:dyDescent="0.25">
      <c r="A354" s="19" t="s">
        <v>163</v>
      </c>
      <c r="B354" s="17">
        <v>3976</v>
      </c>
      <c r="C354" s="21">
        <v>5.4224E-3</v>
      </c>
      <c r="D354" s="18">
        <v>-5.0791900000000001E-2</v>
      </c>
      <c r="E354" s="18">
        <v>6.1636700000000003E-2</v>
      </c>
      <c r="F354" s="17">
        <v>0.85001210000000005</v>
      </c>
      <c r="G354" s="38"/>
      <c r="H354" s="17">
        <v>2591</v>
      </c>
      <c r="I354" s="21">
        <v>-2.8225099999999999E-2</v>
      </c>
      <c r="J354" s="18">
        <v>-8.5116800000000006E-2</v>
      </c>
      <c r="K354" s="18">
        <v>2.8666500000000001E-2</v>
      </c>
      <c r="L354" s="17">
        <v>0.33072639999999998</v>
      </c>
    </row>
    <row r="355" spans="1:12" x14ac:dyDescent="0.25">
      <c r="A355" s="19" t="s">
        <v>164</v>
      </c>
      <c r="B355" s="17">
        <v>3976</v>
      </c>
      <c r="C355" s="21">
        <v>-0.14865410000000001</v>
      </c>
      <c r="D355" s="18">
        <v>-0.2051386</v>
      </c>
      <c r="E355" s="18">
        <v>-9.2169500000000001E-2</v>
      </c>
      <c r="F355" s="20">
        <v>2.5899999999999998E-7</v>
      </c>
      <c r="G355" s="38"/>
      <c r="H355" s="17">
        <v>2591</v>
      </c>
      <c r="I355" s="21">
        <v>-0.1478797</v>
      </c>
      <c r="J355" s="18">
        <v>-0.2039002</v>
      </c>
      <c r="K355" s="18">
        <v>-9.1859200000000002E-2</v>
      </c>
      <c r="L355" s="20">
        <v>2.4400000000000001E-7</v>
      </c>
    </row>
    <row r="356" spans="1:12" x14ac:dyDescent="0.25">
      <c r="A356" s="19" t="s">
        <v>165</v>
      </c>
      <c r="B356" s="17">
        <v>3976</v>
      </c>
      <c r="C356" s="21">
        <v>0.21540490000000001</v>
      </c>
      <c r="D356" s="18">
        <v>0.1581573</v>
      </c>
      <c r="E356" s="18">
        <v>0.27265250000000002</v>
      </c>
      <c r="F356" s="20">
        <v>1.96E-13</v>
      </c>
      <c r="G356" s="38"/>
      <c r="H356" s="17">
        <v>2591</v>
      </c>
      <c r="I356" s="21">
        <v>0.15875590000000001</v>
      </c>
      <c r="J356" s="18">
        <v>0.106624</v>
      </c>
      <c r="K356" s="18">
        <v>0.21088779999999999</v>
      </c>
      <c r="L356" s="20">
        <v>2.6700000000000001E-9</v>
      </c>
    </row>
    <row r="357" spans="1:12" x14ac:dyDescent="0.25">
      <c r="A357" s="19" t="s">
        <v>166</v>
      </c>
      <c r="B357" s="17">
        <v>3976</v>
      </c>
      <c r="C357" s="21">
        <v>-0.1162412</v>
      </c>
      <c r="D357" s="18">
        <v>-0.186807</v>
      </c>
      <c r="E357" s="18">
        <v>-4.5675500000000001E-2</v>
      </c>
      <c r="F357" s="17">
        <v>1.2497999999999999E-3</v>
      </c>
      <c r="G357" s="38"/>
      <c r="H357" s="17">
        <v>2591</v>
      </c>
      <c r="I357" s="21">
        <v>-8.8630399999999998E-2</v>
      </c>
      <c r="J357" s="18">
        <v>-0.1345393</v>
      </c>
      <c r="K357" s="18">
        <v>-4.2721500000000003E-2</v>
      </c>
      <c r="L357" s="17">
        <v>1.5679999999999999E-4</v>
      </c>
    </row>
    <row r="358" spans="1:12" x14ac:dyDescent="0.25">
      <c r="A358" s="19" t="s">
        <v>167</v>
      </c>
      <c r="B358" s="17">
        <v>3976</v>
      </c>
      <c r="C358" s="21">
        <v>-0.75644679999999997</v>
      </c>
      <c r="D358" s="18">
        <v>-0.81720999999999999</v>
      </c>
      <c r="E358" s="18">
        <v>-0.69568359999999996</v>
      </c>
      <c r="F358" s="17">
        <v>0</v>
      </c>
      <c r="G358" s="38"/>
      <c r="H358" s="17">
        <v>2591</v>
      </c>
      <c r="I358" s="21">
        <v>-0.80324830000000003</v>
      </c>
      <c r="J358" s="18">
        <v>-0.86268480000000003</v>
      </c>
      <c r="K358" s="18">
        <v>-0.74381169999999996</v>
      </c>
      <c r="L358" s="17">
        <v>0</v>
      </c>
    </row>
    <row r="359" spans="1:12" x14ac:dyDescent="0.25">
      <c r="A359" s="19" t="s">
        <v>168</v>
      </c>
      <c r="B359" s="17">
        <v>3976</v>
      </c>
      <c r="C359" s="21">
        <v>-0.76153059999999995</v>
      </c>
      <c r="D359" s="18">
        <v>-0.81544700000000003</v>
      </c>
      <c r="E359" s="18">
        <v>-0.70761410000000002</v>
      </c>
      <c r="F359" s="17">
        <v>0</v>
      </c>
      <c r="G359" s="38"/>
      <c r="H359" s="17">
        <v>2591</v>
      </c>
      <c r="I359" s="21">
        <v>-0.77698149999999999</v>
      </c>
      <c r="J359" s="18">
        <v>-0.83247479999999996</v>
      </c>
      <c r="K359" s="18">
        <v>-0.72148809999999997</v>
      </c>
      <c r="L359" s="17">
        <v>0</v>
      </c>
    </row>
    <row r="360" spans="1:12" x14ac:dyDescent="0.25">
      <c r="A360" s="19" t="s">
        <v>169</v>
      </c>
      <c r="B360" s="17">
        <v>3976</v>
      </c>
      <c r="C360" s="21">
        <v>-0.76424309999999995</v>
      </c>
      <c r="D360" s="18">
        <v>-0.82047049999999999</v>
      </c>
      <c r="E360" s="18">
        <v>-0.70801570000000003</v>
      </c>
      <c r="F360" s="17">
        <v>0</v>
      </c>
      <c r="G360" s="38"/>
      <c r="H360" s="17">
        <v>2591</v>
      </c>
      <c r="I360" s="21">
        <v>-0.77167149999999995</v>
      </c>
      <c r="J360" s="18">
        <v>-0.82852519999999996</v>
      </c>
      <c r="K360" s="18">
        <v>-0.7148177</v>
      </c>
      <c r="L360" s="17">
        <v>0</v>
      </c>
    </row>
    <row r="361" spans="1:12" x14ac:dyDescent="0.25">
      <c r="A361" s="19" t="s">
        <v>170</v>
      </c>
      <c r="B361" s="17">
        <v>3976</v>
      </c>
      <c r="C361" s="21">
        <v>3.36592E-2</v>
      </c>
      <c r="D361" s="18">
        <v>-2.4470499999999999E-2</v>
      </c>
      <c r="E361" s="18">
        <v>9.1788900000000007E-2</v>
      </c>
      <c r="F361" s="17">
        <v>0.25634560000000001</v>
      </c>
      <c r="G361" s="38"/>
      <c r="H361" s="17">
        <v>2591</v>
      </c>
      <c r="I361" s="21">
        <v>-6.9249999999999997E-3</v>
      </c>
      <c r="J361" s="18">
        <v>-6.4430899999999999E-2</v>
      </c>
      <c r="K361" s="18">
        <v>5.0580899999999998E-2</v>
      </c>
      <c r="L361" s="17">
        <v>0.8133475</v>
      </c>
    </row>
    <row r="362" spans="1:12" x14ac:dyDescent="0.25">
      <c r="A362" s="19" t="s">
        <v>171</v>
      </c>
      <c r="B362" s="17">
        <v>3976</v>
      </c>
      <c r="C362" s="21">
        <v>0.82669029999999999</v>
      </c>
      <c r="D362" s="18">
        <v>0.77103699999999997</v>
      </c>
      <c r="E362" s="18">
        <v>0.88234349999999995</v>
      </c>
      <c r="F362" s="17">
        <v>0</v>
      </c>
      <c r="G362" s="38"/>
      <c r="H362" s="17">
        <v>2591</v>
      </c>
      <c r="I362" s="21">
        <v>0.84197279999999997</v>
      </c>
      <c r="J362" s="18">
        <v>0.78575459999999997</v>
      </c>
      <c r="K362" s="18">
        <v>0.89819090000000001</v>
      </c>
      <c r="L362" s="17">
        <v>0</v>
      </c>
    </row>
    <row r="363" spans="1:12" x14ac:dyDescent="0.25">
      <c r="A363" s="19" t="s">
        <v>172</v>
      </c>
      <c r="B363" s="17">
        <v>3976</v>
      </c>
      <c r="C363" s="21">
        <v>-0.28978169999999998</v>
      </c>
      <c r="D363" s="18">
        <v>-0.35450379999999998</v>
      </c>
      <c r="E363" s="18">
        <v>-0.2250596</v>
      </c>
      <c r="F363" s="20">
        <v>2.4300000000000002E-18</v>
      </c>
      <c r="G363" s="38"/>
      <c r="H363" s="17">
        <v>2591</v>
      </c>
      <c r="I363" s="21">
        <v>-0.2599011</v>
      </c>
      <c r="J363" s="18">
        <v>-0.32563360000000002</v>
      </c>
      <c r="K363" s="18">
        <v>-0.19416849999999999</v>
      </c>
      <c r="L363" s="20">
        <v>1.28E-14</v>
      </c>
    </row>
    <row r="364" spans="1:12" x14ac:dyDescent="0.25">
      <c r="A364" s="19" t="s">
        <v>173</v>
      </c>
      <c r="B364" s="17">
        <v>3976</v>
      </c>
      <c r="C364" s="21">
        <v>-1.4495469999999999</v>
      </c>
      <c r="D364" s="18">
        <v>-1.5024150000000001</v>
      </c>
      <c r="E364" s="18">
        <v>-1.396679</v>
      </c>
      <c r="F364" s="17">
        <v>0</v>
      </c>
      <c r="G364" s="38"/>
      <c r="H364" s="17">
        <v>2591</v>
      </c>
      <c r="I364" s="21">
        <v>-1.483838</v>
      </c>
      <c r="J364" s="18">
        <v>-1.5366679999999999</v>
      </c>
      <c r="K364" s="18">
        <v>-1.4310080000000001</v>
      </c>
      <c r="L364" s="17">
        <v>0</v>
      </c>
    </row>
    <row r="365" spans="1:12" x14ac:dyDescent="0.25">
      <c r="A365" s="19" t="s">
        <v>174</v>
      </c>
      <c r="B365" s="17">
        <v>3976</v>
      </c>
      <c r="C365" s="21">
        <v>-1.332751</v>
      </c>
      <c r="D365" s="18">
        <v>-1.3879459999999999</v>
      </c>
      <c r="E365" s="18">
        <v>-1.2775559999999999</v>
      </c>
      <c r="F365" s="17">
        <v>0</v>
      </c>
      <c r="G365" s="38"/>
      <c r="H365" s="17">
        <v>2591</v>
      </c>
      <c r="I365" s="21">
        <v>-1.367869</v>
      </c>
      <c r="J365" s="18">
        <v>-1.423171</v>
      </c>
      <c r="K365" s="18">
        <v>-1.3125659999999999</v>
      </c>
      <c r="L365" s="17">
        <v>0</v>
      </c>
    </row>
    <row r="366" spans="1:12" x14ac:dyDescent="0.25">
      <c r="A366" s="19" t="s">
        <v>175</v>
      </c>
      <c r="B366" s="17">
        <v>3976</v>
      </c>
      <c r="C366" s="21">
        <v>-1.6330150000000001</v>
      </c>
      <c r="D366" s="18">
        <v>-1.6830020000000001</v>
      </c>
      <c r="E366" s="18">
        <v>-1.583027</v>
      </c>
      <c r="F366" s="17">
        <v>0</v>
      </c>
      <c r="G366" s="38"/>
      <c r="H366" s="17">
        <v>2591</v>
      </c>
      <c r="I366" s="21">
        <v>-1.6470579999999999</v>
      </c>
      <c r="J366" s="18">
        <v>-1.6983760000000001</v>
      </c>
      <c r="K366" s="18">
        <v>-1.5957410000000001</v>
      </c>
      <c r="L366" s="17">
        <v>0</v>
      </c>
    </row>
    <row r="367" spans="1:12" x14ac:dyDescent="0.25">
      <c r="A367" s="19" t="s">
        <v>176</v>
      </c>
      <c r="B367" s="17">
        <v>3976</v>
      </c>
      <c r="C367" s="21">
        <v>1.5496179999999999</v>
      </c>
      <c r="D367" s="18">
        <v>1.494858</v>
      </c>
      <c r="E367" s="18">
        <v>1.604379</v>
      </c>
      <c r="F367" s="17">
        <v>0</v>
      </c>
      <c r="G367" s="38"/>
      <c r="H367" s="17">
        <v>2591</v>
      </c>
      <c r="I367" s="21">
        <v>1.5764020000000001</v>
      </c>
      <c r="J367" s="18">
        <v>1.522</v>
      </c>
      <c r="K367" s="18">
        <v>1.6308039999999999</v>
      </c>
      <c r="L367" s="17">
        <v>0</v>
      </c>
    </row>
    <row r="368" spans="1:12" x14ac:dyDescent="0.25">
      <c r="A368" s="19" t="s">
        <v>177</v>
      </c>
      <c r="B368" s="17">
        <v>3976</v>
      </c>
      <c r="C368" s="21">
        <v>0.88790309999999995</v>
      </c>
      <c r="D368" s="18">
        <v>0.81649300000000002</v>
      </c>
      <c r="E368" s="18">
        <v>0.95931319999999998</v>
      </c>
      <c r="F368" s="17">
        <v>0</v>
      </c>
      <c r="G368" s="38"/>
      <c r="H368" s="17">
        <v>2591</v>
      </c>
      <c r="I368" s="21">
        <v>0.82880339999999997</v>
      </c>
      <c r="J368" s="18">
        <v>0.75750759999999995</v>
      </c>
      <c r="K368" s="18">
        <v>0.90009919999999999</v>
      </c>
      <c r="L368" s="17">
        <v>0</v>
      </c>
    </row>
    <row r="369" spans="1:12" x14ac:dyDescent="0.25">
      <c r="A369" s="19" t="s">
        <v>178</v>
      </c>
      <c r="B369" s="17">
        <v>3976</v>
      </c>
      <c r="C369" s="21">
        <v>-1.4737439999999999</v>
      </c>
      <c r="D369" s="18">
        <v>-1.530197</v>
      </c>
      <c r="E369" s="18">
        <v>-1.4172899999999999</v>
      </c>
      <c r="F369" s="17">
        <v>0</v>
      </c>
      <c r="G369" s="38"/>
      <c r="H369" s="17">
        <v>2591</v>
      </c>
      <c r="I369" s="21">
        <v>-1.457891</v>
      </c>
      <c r="J369" s="18">
        <v>-1.5136620000000001</v>
      </c>
      <c r="K369" s="18">
        <v>-1.402121</v>
      </c>
      <c r="L369" s="17">
        <v>0</v>
      </c>
    </row>
    <row r="370" spans="1:12" x14ac:dyDescent="0.25">
      <c r="A370" s="19" t="s">
        <v>179</v>
      </c>
      <c r="B370" s="17">
        <v>3976</v>
      </c>
      <c r="C370" s="21">
        <v>-1.446021</v>
      </c>
      <c r="D370" s="18">
        <v>-1.5017510000000001</v>
      </c>
      <c r="E370" s="18">
        <v>-1.3902909999999999</v>
      </c>
      <c r="F370" s="17">
        <v>0</v>
      </c>
      <c r="G370" s="38"/>
      <c r="H370" s="17">
        <v>2591</v>
      </c>
      <c r="I370" s="21">
        <v>-1.4200889999999999</v>
      </c>
      <c r="J370" s="18">
        <v>-1.4757819999999999</v>
      </c>
      <c r="K370" s="18">
        <v>-1.3643959999999999</v>
      </c>
      <c r="L370" s="17">
        <v>0</v>
      </c>
    </row>
    <row r="371" spans="1:12" x14ac:dyDescent="0.25">
      <c r="A371" s="19" t="s">
        <v>180</v>
      </c>
      <c r="B371" s="17">
        <v>3976</v>
      </c>
      <c r="C371" s="21">
        <v>-0.96598989999999996</v>
      </c>
      <c r="D371" s="18">
        <v>-1.0395719999999999</v>
      </c>
      <c r="E371" s="18">
        <v>-0.89240810000000004</v>
      </c>
      <c r="F371" s="17">
        <v>0</v>
      </c>
      <c r="G371" s="38"/>
      <c r="H371" s="17">
        <v>2591</v>
      </c>
      <c r="I371" s="21">
        <v>-0.99620969999999998</v>
      </c>
      <c r="J371" s="18">
        <v>-1.0668679999999999</v>
      </c>
      <c r="K371" s="18">
        <v>-0.92555109999999996</v>
      </c>
      <c r="L371" s="17">
        <v>0</v>
      </c>
    </row>
    <row r="372" spans="1:12" x14ac:dyDescent="0.25">
      <c r="A372" s="19" t="s">
        <v>181</v>
      </c>
      <c r="B372" s="17">
        <v>3976</v>
      </c>
      <c r="C372" s="21">
        <v>1.198534</v>
      </c>
      <c r="D372" s="18">
        <v>1.1260250000000001</v>
      </c>
      <c r="E372" s="18">
        <v>1.271042</v>
      </c>
      <c r="F372" s="17">
        <v>0</v>
      </c>
      <c r="G372" s="38"/>
      <c r="H372" s="17">
        <v>2591</v>
      </c>
      <c r="I372" s="21">
        <v>1.2085680000000001</v>
      </c>
      <c r="J372" s="18">
        <v>1.1370039999999999</v>
      </c>
      <c r="K372" s="18">
        <v>1.280133</v>
      </c>
      <c r="L372" s="17">
        <v>0</v>
      </c>
    </row>
    <row r="373" spans="1:12" x14ac:dyDescent="0.25">
      <c r="A373" s="19" t="s">
        <v>182</v>
      </c>
      <c r="B373" s="17">
        <v>3976</v>
      </c>
      <c r="C373" s="21">
        <v>0.67502200000000001</v>
      </c>
      <c r="D373" s="18">
        <v>0.61092310000000005</v>
      </c>
      <c r="E373" s="18">
        <v>0.73912089999999997</v>
      </c>
      <c r="F373" s="17">
        <v>0</v>
      </c>
      <c r="G373" s="38"/>
      <c r="H373" s="17">
        <v>2591</v>
      </c>
      <c r="I373" s="21">
        <v>0.70943880000000004</v>
      </c>
      <c r="J373" s="18">
        <v>0.64574940000000003</v>
      </c>
      <c r="K373" s="18">
        <v>0.77312809999999998</v>
      </c>
      <c r="L373" s="17">
        <v>0</v>
      </c>
    </row>
    <row r="374" spans="1:12" x14ac:dyDescent="0.25">
      <c r="A374" s="19" t="s">
        <v>183</v>
      </c>
      <c r="B374" s="17">
        <v>3976</v>
      </c>
      <c r="C374" s="21">
        <v>-0.65876630000000003</v>
      </c>
      <c r="D374" s="18">
        <v>-0.72990619999999995</v>
      </c>
      <c r="E374" s="18">
        <v>-0.58762650000000005</v>
      </c>
      <c r="F374" s="17">
        <v>0</v>
      </c>
      <c r="G374" s="38"/>
      <c r="H374" s="17">
        <v>2591</v>
      </c>
      <c r="I374" s="21">
        <v>-0.6942005</v>
      </c>
      <c r="J374" s="18">
        <v>-0.76454900000000003</v>
      </c>
      <c r="K374" s="18">
        <v>-0.62385199999999996</v>
      </c>
      <c r="L374" s="17">
        <v>0</v>
      </c>
    </row>
    <row r="375" spans="1:12" x14ac:dyDescent="0.25">
      <c r="A375" s="19" t="s">
        <v>184</v>
      </c>
      <c r="B375" s="17">
        <v>3976</v>
      </c>
      <c r="C375" s="21">
        <v>-0.46954679999999999</v>
      </c>
      <c r="D375" s="18">
        <v>-0.53731309999999999</v>
      </c>
      <c r="E375" s="18">
        <v>-0.40178039999999998</v>
      </c>
      <c r="F375" s="17">
        <v>0</v>
      </c>
      <c r="G375" s="38"/>
      <c r="H375" s="17">
        <v>2591</v>
      </c>
      <c r="I375" s="21">
        <v>-0.51012259999999998</v>
      </c>
      <c r="J375" s="18">
        <v>-0.57784500000000005</v>
      </c>
      <c r="K375" s="18">
        <v>-0.44240020000000002</v>
      </c>
      <c r="L375" s="17">
        <v>0</v>
      </c>
    </row>
    <row r="376" spans="1:12" x14ac:dyDescent="0.25">
      <c r="A376" s="19" t="s">
        <v>185</v>
      </c>
      <c r="B376" s="17">
        <v>3976</v>
      </c>
      <c r="C376" s="21">
        <v>-0.62366909999999998</v>
      </c>
      <c r="D376" s="18">
        <v>-0.7113199</v>
      </c>
      <c r="E376" s="18">
        <v>-0.53601840000000001</v>
      </c>
      <c r="F376" s="17">
        <v>0</v>
      </c>
      <c r="G376" s="38"/>
      <c r="H376" s="17">
        <v>2591</v>
      </c>
      <c r="I376" s="21">
        <v>-0.62629500000000005</v>
      </c>
      <c r="J376" s="18">
        <v>-0.71301619999999999</v>
      </c>
      <c r="K376" s="18">
        <v>-0.53957390000000005</v>
      </c>
      <c r="L376" s="17">
        <v>0</v>
      </c>
    </row>
    <row r="377" spans="1:12" x14ac:dyDescent="0.25">
      <c r="A377" s="19" t="s">
        <v>186</v>
      </c>
      <c r="B377" s="17">
        <v>3976</v>
      </c>
      <c r="C377" s="21">
        <v>0.4391893</v>
      </c>
      <c r="D377" s="18">
        <v>0.36086610000000002</v>
      </c>
      <c r="E377" s="18">
        <v>0.51751239999999998</v>
      </c>
      <c r="F377" s="20">
        <v>1.02E-27</v>
      </c>
      <c r="G377" s="38"/>
      <c r="H377" s="17">
        <v>2591</v>
      </c>
      <c r="I377" s="21">
        <v>0.4629585</v>
      </c>
      <c r="J377" s="18">
        <v>0.38631779999999999</v>
      </c>
      <c r="K377" s="18">
        <v>0.5395991</v>
      </c>
      <c r="L377" s="20">
        <v>1.4699999999999999E-31</v>
      </c>
    </row>
    <row r="378" spans="1:12" x14ac:dyDescent="0.25">
      <c r="A378" s="19" t="s">
        <v>187</v>
      </c>
      <c r="B378" s="17">
        <v>3976</v>
      </c>
      <c r="C378" s="21">
        <v>-1.89923E-2</v>
      </c>
      <c r="D378" s="18">
        <v>-9.0569999999999998E-2</v>
      </c>
      <c r="E378" s="18">
        <v>5.25855E-2</v>
      </c>
      <c r="F378" s="17">
        <v>0.60294599999999998</v>
      </c>
      <c r="G378" s="38"/>
      <c r="H378" s="17">
        <v>2591</v>
      </c>
      <c r="I378" s="21">
        <v>5.5190099999999999E-2</v>
      </c>
      <c r="J378" s="18">
        <v>-1.6365399999999999E-2</v>
      </c>
      <c r="K378" s="18">
        <v>0.12674560000000001</v>
      </c>
      <c r="L378" s="17">
        <v>0.1305518</v>
      </c>
    </row>
    <row r="379" spans="1:12" x14ac:dyDescent="0.25">
      <c r="A379" s="19" t="s">
        <v>188</v>
      </c>
      <c r="B379" s="17">
        <v>3976</v>
      </c>
      <c r="C379" s="21">
        <v>0.17683699999999999</v>
      </c>
      <c r="D379" s="18">
        <v>9.9803299999999998E-2</v>
      </c>
      <c r="E379" s="18">
        <v>0.25387080000000001</v>
      </c>
      <c r="F379" s="20">
        <v>6.9700000000000002E-6</v>
      </c>
      <c r="G379" s="38"/>
      <c r="H379" s="17">
        <v>2591</v>
      </c>
      <c r="I379" s="21">
        <v>0.10345790000000001</v>
      </c>
      <c r="J379" s="18">
        <v>2.7736899999999998E-2</v>
      </c>
      <c r="K379" s="18">
        <v>0.1791789</v>
      </c>
      <c r="L379" s="17">
        <v>7.4273999999999998E-3</v>
      </c>
    </row>
    <row r="380" spans="1:12" x14ac:dyDescent="0.25">
      <c r="A380" s="19" t="s">
        <v>189</v>
      </c>
      <c r="B380" s="17">
        <v>3976</v>
      </c>
      <c r="C380" s="21">
        <v>0.45936159999999998</v>
      </c>
      <c r="D380" s="18">
        <v>0.38861509999999999</v>
      </c>
      <c r="E380" s="18">
        <v>0.53010800000000002</v>
      </c>
      <c r="F380" s="20">
        <v>2.0500000000000001E-36</v>
      </c>
      <c r="G380" s="38"/>
      <c r="H380" s="17">
        <v>2591</v>
      </c>
      <c r="I380" s="21">
        <v>0.3660176</v>
      </c>
      <c r="J380" s="18">
        <v>0.29632199999999997</v>
      </c>
      <c r="K380" s="18">
        <v>0.43571310000000002</v>
      </c>
      <c r="L380" s="20">
        <v>2.1199999999999999E-24</v>
      </c>
    </row>
    <row r="381" spans="1:12" x14ac:dyDescent="0.25">
      <c r="A381" s="19" t="s">
        <v>190</v>
      </c>
      <c r="B381" s="17">
        <v>3976</v>
      </c>
      <c r="C381" s="21">
        <v>-0.81309160000000003</v>
      </c>
      <c r="D381" s="18">
        <v>-0.88689240000000003</v>
      </c>
      <c r="E381" s="18">
        <v>-0.73929069999999997</v>
      </c>
      <c r="F381" s="17">
        <v>0</v>
      </c>
      <c r="G381" s="38"/>
      <c r="H381" s="17">
        <v>2591</v>
      </c>
      <c r="I381" s="21">
        <v>-0.74392519999999995</v>
      </c>
      <c r="J381" s="18">
        <v>-0.81641529999999995</v>
      </c>
      <c r="K381" s="18">
        <v>-0.67143509999999995</v>
      </c>
      <c r="L381" s="17">
        <v>0</v>
      </c>
    </row>
    <row r="382" spans="1:12" x14ac:dyDescent="0.25">
      <c r="A382" s="19" t="s">
        <v>191</v>
      </c>
      <c r="B382" s="17">
        <v>3976</v>
      </c>
      <c r="C382" s="21">
        <v>-0.2495897</v>
      </c>
      <c r="D382" s="18">
        <v>-0.32474989999999998</v>
      </c>
      <c r="E382" s="18">
        <v>-0.17442940000000001</v>
      </c>
      <c r="F382" s="20">
        <v>8.4200000000000004E-11</v>
      </c>
      <c r="G382" s="38"/>
      <c r="H382" s="17">
        <v>2591</v>
      </c>
      <c r="I382" s="21">
        <v>-0.20573610000000001</v>
      </c>
      <c r="J382" s="18">
        <v>-0.27874850000000001</v>
      </c>
      <c r="K382" s="18">
        <v>-0.1327236</v>
      </c>
      <c r="L382" s="20">
        <v>3.62E-8</v>
      </c>
    </row>
    <row r="383" spans="1:12" x14ac:dyDescent="0.25">
      <c r="A383" s="19" t="s">
        <v>192</v>
      </c>
      <c r="B383" s="17">
        <v>3976</v>
      </c>
      <c r="C383" s="21">
        <v>-0.150535</v>
      </c>
      <c r="D383" s="18">
        <v>-0.2277845</v>
      </c>
      <c r="E383" s="18">
        <v>-7.3285600000000006E-2</v>
      </c>
      <c r="F383" s="17">
        <v>1.3520000000000001E-4</v>
      </c>
      <c r="G383" s="38"/>
      <c r="H383" s="17">
        <v>2591</v>
      </c>
      <c r="I383" s="21">
        <v>-7.9961400000000002E-2</v>
      </c>
      <c r="J383" s="18">
        <v>-0.1573571</v>
      </c>
      <c r="K383" s="18">
        <v>-2.5655999999999999E-3</v>
      </c>
      <c r="L383" s="17">
        <v>4.2879100000000003E-2</v>
      </c>
    </row>
    <row r="384" spans="1:12" x14ac:dyDescent="0.25">
      <c r="A384" s="19" t="s">
        <v>193</v>
      </c>
      <c r="B384" s="17">
        <v>3976</v>
      </c>
      <c r="C384" s="21">
        <v>0.16785990000000001</v>
      </c>
      <c r="D384" s="18">
        <v>8.6379700000000004E-2</v>
      </c>
      <c r="E384" s="18">
        <v>0.24934000000000001</v>
      </c>
      <c r="F384" s="17">
        <v>5.4700000000000001E-5</v>
      </c>
      <c r="G384" s="38"/>
      <c r="H384" s="17">
        <v>2591</v>
      </c>
      <c r="I384" s="21">
        <v>8.7896600000000005E-2</v>
      </c>
      <c r="J384" s="18">
        <v>7.1951999999999997E-3</v>
      </c>
      <c r="K384" s="18">
        <v>0.168598</v>
      </c>
      <c r="L384" s="17">
        <v>3.2796600000000002E-2</v>
      </c>
    </row>
    <row r="385" spans="1:12" x14ac:dyDescent="0.25">
      <c r="A385" s="19" t="s">
        <v>194</v>
      </c>
      <c r="B385" s="17">
        <v>3976</v>
      </c>
      <c r="C385" s="21">
        <v>0.38850230000000002</v>
      </c>
      <c r="D385" s="18">
        <v>0.31341859999999999</v>
      </c>
      <c r="E385" s="18">
        <v>0.4635859</v>
      </c>
      <c r="F385" s="20">
        <v>6.8399999999999997E-24</v>
      </c>
      <c r="G385" s="38"/>
      <c r="H385" s="17">
        <v>2591</v>
      </c>
      <c r="I385" s="21">
        <v>0.29914390000000002</v>
      </c>
      <c r="J385" s="18">
        <v>0.22445180000000001</v>
      </c>
      <c r="K385" s="18">
        <v>0.3738359</v>
      </c>
      <c r="L385" s="20">
        <v>5.8800000000000001E-15</v>
      </c>
    </row>
    <row r="386" spans="1:12" x14ac:dyDescent="0.25">
      <c r="A386" s="19" t="s">
        <v>195</v>
      </c>
      <c r="B386" s="17">
        <v>3976</v>
      </c>
      <c r="C386" s="21">
        <v>-0.71156140000000001</v>
      </c>
      <c r="D386" s="18">
        <v>-0.7725303</v>
      </c>
      <c r="E386" s="18">
        <v>-0.65059239999999996</v>
      </c>
      <c r="F386" s="17">
        <v>0</v>
      </c>
      <c r="G386" s="38"/>
      <c r="H386" s="17">
        <v>2591</v>
      </c>
      <c r="I386" s="21">
        <v>-0.62169870000000005</v>
      </c>
      <c r="J386" s="18">
        <v>-0.68299279999999996</v>
      </c>
      <c r="K386" s="18">
        <v>-0.56040460000000003</v>
      </c>
      <c r="L386" s="17">
        <v>0</v>
      </c>
    </row>
    <row r="387" spans="1:12" x14ac:dyDescent="0.25">
      <c r="A387" s="19" t="s">
        <v>196</v>
      </c>
      <c r="B387" s="17">
        <v>3976</v>
      </c>
      <c r="C387" s="21">
        <v>-0.11253920000000001</v>
      </c>
      <c r="D387" s="18">
        <v>-0.18854989999999999</v>
      </c>
      <c r="E387" s="18">
        <v>-3.6528600000000001E-2</v>
      </c>
      <c r="F387" s="17">
        <v>3.7193999999999999E-3</v>
      </c>
      <c r="G387" s="38"/>
      <c r="H387" s="17">
        <v>2591</v>
      </c>
      <c r="I387" s="21">
        <v>-5.81418E-2</v>
      </c>
      <c r="J387" s="18">
        <v>-0.13275100000000001</v>
      </c>
      <c r="K387" s="18">
        <v>1.6467499999999999E-2</v>
      </c>
      <c r="L387" s="17">
        <v>0.12661410000000001</v>
      </c>
    </row>
    <row r="388" spans="1:12" x14ac:dyDescent="0.25">
      <c r="A388" s="19" t="s">
        <v>197</v>
      </c>
      <c r="B388" s="17">
        <v>3976</v>
      </c>
      <c r="C388" s="21">
        <v>-0.1360036</v>
      </c>
      <c r="D388" s="18">
        <v>-0.21266060000000001</v>
      </c>
      <c r="E388" s="18">
        <v>-5.9346599999999999E-2</v>
      </c>
      <c r="F388" s="17">
        <v>5.0980000000000003E-4</v>
      </c>
      <c r="G388" s="38"/>
      <c r="H388" s="17">
        <v>2591</v>
      </c>
      <c r="I388" s="21">
        <v>-5.14873E-2</v>
      </c>
      <c r="J388" s="18">
        <v>-0.12778790000000001</v>
      </c>
      <c r="K388" s="18">
        <v>2.48133E-2</v>
      </c>
      <c r="L388" s="17">
        <v>0.18588769999999999</v>
      </c>
    </row>
    <row r="389" spans="1:12" x14ac:dyDescent="0.25">
      <c r="A389" s="19" t="s">
        <v>198</v>
      </c>
      <c r="B389" s="17">
        <v>3976</v>
      </c>
      <c r="C389" s="21">
        <v>-7.57187E-2</v>
      </c>
      <c r="D389" s="18">
        <v>-0.16138659999999999</v>
      </c>
      <c r="E389" s="18">
        <v>9.9492000000000001E-3</v>
      </c>
      <c r="F389" s="17">
        <v>8.3196900000000004E-2</v>
      </c>
      <c r="G389" s="38"/>
      <c r="H389" s="17">
        <v>2591</v>
      </c>
      <c r="I389" s="21">
        <v>-0.15380189999999999</v>
      </c>
      <c r="J389" s="18">
        <v>-0.23863100000000001</v>
      </c>
      <c r="K389" s="18">
        <v>-6.8972800000000001E-2</v>
      </c>
      <c r="L389" s="17">
        <v>3.8440000000000002E-4</v>
      </c>
    </row>
    <row r="390" spans="1:12" x14ac:dyDescent="0.25">
      <c r="A390" s="19" t="s">
        <v>199</v>
      </c>
      <c r="B390" s="17">
        <v>3976</v>
      </c>
      <c r="C390" s="21">
        <v>0.2735416</v>
      </c>
      <c r="D390" s="18">
        <v>0.1947344</v>
      </c>
      <c r="E390" s="18">
        <v>0.35234870000000001</v>
      </c>
      <c r="F390" s="20">
        <v>1.1600000000000001E-11</v>
      </c>
      <c r="G390" s="38"/>
      <c r="H390" s="17">
        <v>2591</v>
      </c>
      <c r="I390" s="21">
        <v>0.18445310000000001</v>
      </c>
      <c r="J390" s="18">
        <v>0.10633099999999999</v>
      </c>
      <c r="K390" s="18">
        <v>0.26257530000000001</v>
      </c>
      <c r="L390" s="20">
        <v>3.8399999999999997E-6</v>
      </c>
    </row>
    <row r="391" spans="1:12" x14ac:dyDescent="0.25">
      <c r="A391" s="19" t="s">
        <v>200</v>
      </c>
      <c r="B391" s="17">
        <v>3976</v>
      </c>
      <c r="C391" s="21">
        <v>-0.93141629999999997</v>
      </c>
      <c r="D391" s="18">
        <v>-0.98823059999999996</v>
      </c>
      <c r="E391" s="18">
        <v>-0.87460210000000005</v>
      </c>
      <c r="F391" s="17">
        <v>0</v>
      </c>
      <c r="G391" s="38"/>
      <c r="H391" s="17">
        <v>2591</v>
      </c>
      <c r="I391" s="21">
        <v>-0.84939160000000002</v>
      </c>
      <c r="J391" s="18">
        <v>-0.90625020000000001</v>
      </c>
      <c r="K391" s="18">
        <v>-0.79253300000000004</v>
      </c>
      <c r="L391" s="17">
        <v>0</v>
      </c>
    </row>
    <row r="392" spans="1:12" x14ac:dyDescent="0.25">
      <c r="A392" s="19" t="s">
        <v>201</v>
      </c>
      <c r="B392" s="17">
        <v>3976</v>
      </c>
      <c r="C392" s="21">
        <v>0.45725379999999999</v>
      </c>
      <c r="D392" s="18">
        <v>0.37218679999999998</v>
      </c>
      <c r="E392" s="18">
        <v>0.54232089999999999</v>
      </c>
      <c r="F392" s="20">
        <v>1.2499999999999999E-25</v>
      </c>
      <c r="G392" s="38"/>
      <c r="H392" s="17">
        <v>2591</v>
      </c>
      <c r="I392" s="21">
        <v>0.48336879999999999</v>
      </c>
      <c r="J392" s="18">
        <v>0.3995802</v>
      </c>
      <c r="K392" s="18">
        <v>0.56715740000000003</v>
      </c>
      <c r="L392" s="20">
        <v>5.4199999999999999E-29</v>
      </c>
    </row>
    <row r="393" spans="1:12" x14ac:dyDescent="0.25">
      <c r="A393" s="19" t="s">
        <v>202</v>
      </c>
      <c r="B393" s="17">
        <v>3976</v>
      </c>
      <c r="C393" s="21">
        <v>-2.3619600000000001E-2</v>
      </c>
      <c r="D393" s="18">
        <v>-0.124448</v>
      </c>
      <c r="E393" s="18">
        <v>7.7208799999999994E-2</v>
      </c>
      <c r="F393" s="17">
        <v>0.64606410000000003</v>
      </c>
      <c r="G393" s="38"/>
      <c r="H393" s="17">
        <v>2591</v>
      </c>
      <c r="I393" s="21">
        <v>2.4615100000000001E-2</v>
      </c>
      <c r="J393" s="18">
        <v>-7.6868199999999998E-2</v>
      </c>
      <c r="K393" s="18">
        <v>0.1260984</v>
      </c>
      <c r="L393" s="17">
        <v>0.63438649999999996</v>
      </c>
    </row>
    <row r="394" spans="1:12" x14ac:dyDescent="0.25">
      <c r="A394" s="19" t="s">
        <v>203</v>
      </c>
      <c r="B394" s="17">
        <v>3976</v>
      </c>
      <c r="C394" s="21">
        <v>-0.369392</v>
      </c>
      <c r="D394" s="18">
        <v>-0.46033439999999998</v>
      </c>
      <c r="E394" s="18">
        <v>-0.27844970000000002</v>
      </c>
      <c r="F394" s="20">
        <v>2.1700000000000002E-15</v>
      </c>
      <c r="G394" s="38"/>
      <c r="H394" s="17">
        <v>2591</v>
      </c>
      <c r="I394" s="21">
        <v>-0.40737990000000002</v>
      </c>
      <c r="J394" s="18">
        <v>-0.49910460000000001</v>
      </c>
      <c r="K394" s="18">
        <v>-0.31565520000000002</v>
      </c>
      <c r="L394" s="20">
        <v>5.3699999999999999E-18</v>
      </c>
    </row>
    <row r="395" spans="1:12" x14ac:dyDescent="0.25">
      <c r="A395" s="19" t="s">
        <v>204</v>
      </c>
      <c r="B395" s="17">
        <v>3976</v>
      </c>
      <c r="C395" s="21">
        <v>-0.26230199999999998</v>
      </c>
      <c r="D395" s="18">
        <v>-0.3547998</v>
      </c>
      <c r="E395" s="18">
        <v>-0.16980410000000001</v>
      </c>
      <c r="F395" s="20">
        <v>2.88E-8</v>
      </c>
      <c r="G395" s="38"/>
      <c r="H395" s="17">
        <v>2591</v>
      </c>
      <c r="I395" s="21">
        <v>-0.30450070000000001</v>
      </c>
      <c r="J395" s="18">
        <v>-0.39757589999999998</v>
      </c>
      <c r="K395" s="18">
        <v>-0.21142559999999999</v>
      </c>
      <c r="L395" s="20">
        <v>1.6699999999999999E-10</v>
      </c>
    </row>
    <row r="396" spans="1:12" x14ac:dyDescent="0.25">
      <c r="A396" s="19" t="s">
        <v>205</v>
      </c>
      <c r="B396" s="17">
        <v>3976</v>
      </c>
      <c r="C396" s="21">
        <v>-0.58508179999999999</v>
      </c>
      <c r="D396" s="18">
        <v>-0.68651019999999996</v>
      </c>
      <c r="E396" s="18">
        <v>-0.48365350000000001</v>
      </c>
      <c r="F396" s="20">
        <v>3.2800000000000003E-29</v>
      </c>
      <c r="G396" s="38"/>
      <c r="H396" s="17">
        <v>2591</v>
      </c>
      <c r="I396" s="21">
        <v>-0.5784416</v>
      </c>
      <c r="J396" s="18">
        <v>-0.68085850000000003</v>
      </c>
      <c r="K396" s="18">
        <v>-0.47602470000000002</v>
      </c>
      <c r="L396" s="20">
        <v>6.9600000000000001E-28</v>
      </c>
    </row>
    <row r="397" spans="1:12" x14ac:dyDescent="0.25">
      <c r="A397" s="19" t="s">
        <v>206</v>
      </c>
      <c r="B397" s="17">
        <v>3976</v>
      </c>
      <c r="C397" s="21">
        <v>0.68823909999999999</v>
      </c>
      <c r="D397" s="18">
        <v>0.60777970000000003</v>
      </c>
      <c r="E397" s="18">
        <v>0.76869849999999995</v>
      </c>
      <c r="F397" s="17">
        <v>0</v>
      </c>
      <c r="G397" s="38"/>
      <c r="H397" s="17">
        <v>2591</v>
      </c>
      <c r="I397" s="21">
        <v>0.656331</v>
      </c>
      <c r="J397" s="18">
        <v>0.56874670000000005</v>
      </c>
      <c r="K397" s="18">
        <v>0.74391529999999995</v>
      </c>
      <c r="L397" s="17">
        <v>0</v>
      </c>
    </row>
    <row r="398" spans="1:12" x14ac:dyDescent="0.25">
      <c r="A398" s="19" t="s">
        <v>207</v>
      </c>
      <c r="B398" s="17">
        <v>3976</v>
      </c>
      <c r="C398" s="21">
        <v>1.097064</v>
      </c>
      <c r="D398" s="18">
        <v>1.0135719999999999</v>
      </c>
      <c r="E398" s="18">
        <v>1.1805570000000001</v>
      </c>
      <c r="F398" s="17">
        <v>0</v>
      </c>
      <c r="G398" s="38"/>
      <c r="H398" s="17">
        <v>2591</v>
      </c>
      <c r="I398" s="21">
        <v>1.00525</v>
      </c>
      <c r="J398" s="18">
        <v>0.9219813</v>
      </c>
      <c r="K398" s="18">
        <v>1.088519</v>
      </c>
      <c r="L398" s="17">
        <v>0</v>
      </c>
    </row>
    <row r="399" spans="1:12" x14ac:dyDescent="0.25">
      <c r="A399" s="19" t="s">
        <v>208</v>
      </c>
      <c r="B399" s="17">
        <v>3976</v>
      </c>
      <c r="C399" s="21">
        <v>-1.087351</v>
      </c>
      <c r="D399" s="18">
        <v>-1.1736740000000001</v>
      </c>
      <c r="E399" s="18">
        <v>-1.0010289999999999</v>
      </c>
      <c r="F399" s="17">
        <v>0</v>
      </c>
      <c r="G399" s="38"/>
      <c r="H399" s="17">
        <v>2591</v>
      </c>
      <c r="I399" s="21">
        <v>-1.0073890000000001</v>
      </c>
      <c r="J399" s="18">
        <v>-1.094184</v>
      </c>
      <c r="K399" s="18">
        <v>-0.92059489999999999</v>
      </c>
      <c r="L399" s="17">
        <v>0</v>
      </c>
    </row>
    <row r="400" spans="1:12" x14ac:dyDescent="0.25">
      <c r="A400" s="19" t="s">
        <v>209</v>
      </c>
      <c r="B400" s="17">
        <v>3976</v>
      </c>
      <c r="C400" s="21">
        <v>-0.92574710000000004</v>
      </c>
      <c r="D400" s="18">
        <v>-1.0084569999999999</v>
      </c>
      <c r="E400" s="18">
        <v>-0.84303720000000004</v>
      </c>
      <c r="F400" s="17">
        <v>0</v>
      </c>
      <c r="G400" s="38"/>
      <c r="H400" s="17">
        <v>2591</v>
      </c>
      <c r="I400" s="21">
        <v>-0.83724980000000004</v>
      </c>
      <c r="J400" s="18">
        <v>-0.92098899999999995</v>
      </c>
      <c r="K400" s="18">
        <v>-0.75351049999999997</v>
      </c>
      <c r="L400" s="17">
        <v>0</v>
      </c>
    </row>
    <row r="401" spans="1:12" x14ac:dyDescent="0.25">
      <c r="A401" s="19" t="s">
        <v>210</v>
      </c>
      <c r="B401" s="17">
        <v>3976</v>
      </c>
      <c r="C401" s="21">
        <v>-1.309769</v>
      </c>
      <c r="D401" s="18">
        <v>-1.407967</v>
      </c>
      <c r="E401" s="18">
        <v>-1.211571</v>
      </c>
      <c r="F401" s="17">
        <v>0</v>
      </c>
      <c r="G401" s="38"/>
      <c r="H401" s="17">
        <v>2591</v>
      </c>
      <c r="I401" s="21">
        <v>-1.253498</v>
      </c>
      <c r="J401" s="18">
        <v>-1.351585</v>
      </c>
      <c r="K401" s="18">
        <v>-1.1554120000000001</v>
      </c>
      <c r="L401" s="17">
        <v>0</v>
      </c>
    </row>
    <row r="402" spans="1:12" x14ac:dyDescent="0.25">
      <c r="A402" s="19" t="s">
        <v>211</v>
      </c>
      <c r="B402" s="17">
        <v>3976</v>
      </c>
      <c r="C402" s="21">
        <v>0.43836900000000001</v>
      </c>
      <c r="D402" s="18">
        <v>0.33874470000000001</v>
      </c>
      <c r="E402" s="18">
        <v>0.53799330000000001</v>
      </c>
      <c r="F402" s="20">
        <v>8.98E-18</v>
      </c>
      <c r="G402" s="38"/>
      <c r="H402" s="17">
        <v>2591</v>
      </c>
      <c r="I402" s="21">
        <v>0.42869000000000002</v>
      </c>
      <c r="J402" s="18">
        <v>0.32832790000000001</v>
      </c>
      <c r="K402" s="18">
        <v>0.52905199999999997</v>
      </c>
      <c r="L402" s="20">
        <v>8.8700000000000004E-17</v>
      </c>
    </row>
    <row r="403" spans="1:12" x14ac:dyDescent="0.25">
      <c r="A403" s="19" t="s">
        <v>212</v>
      </c>
      <c r="B403" s="17">
        <v>3976</v>
      </c>
      <c r="C403" s="21">
        <v>0.18822369999999999</v>
      </c>
      <c r="D403" s="18">
        <v>0.11259470000000001</v>
      </c>
      <c r="E403" s="18">
        <v>0.26385259999999999</v>
      </c>
      <c r="F403" s="20">
        <v>1.11E-6</v>
      </c>
      <c r="G403" s="38"/>
      <c r="H403" s="17">
        <v>2591</v>
      </c>
      <c r="I403" s="21">
        <v>0.18806030000000001</v>
      </c>
      <c r="J403" s="18">
        <v>0.1114662</v>
      </c>
      <c r="K403" s="18">
        <v>0.26465450000000001</v>
      </c>
      <c r="L403" s="20">
        <v>1.5600000000000001E-6</v>
      </c>
    </row>
    <row r="404" spans="1:12" x14ac:dyDescent="0.25">
      <c r="A404" s="19" t="s">
        <v>213</v>
      </c>
      <c r="B404" s="17">
        <v>3976</v>
      </c>
      <c r="C404" s="21">
        <v>-0.98865899999999995</v>
      </c>
      <c r="D404" s="18">
        <v>-1.069876</v>
      </c>
      <c r="E404" s="18">
        <v>-0.90744239999999998</v>
      </c>
      <c r="F404" s="17">
        <v>0</v>
      </c>
      <c r="G404" s="38"/>
      <c r="H404" s="17">
        <v>2591</v>
      </c>
      <c r="I404" s="21">
        <v>-0.97066799999999998</v>
      </c>
      <c r="J404" s="18">
        <v>-1.0525100000000001</v>
      </c>
      <c r="K404" s="18">
        <v>-0.8888258</v>
      </c>
      <c r="L404" s="17">
        <v>0</v>
      </c>
    </row>
    <row r="405" spans="1:12" x14ac:dyDescent="0.25">
      <c r="A405" s="19" t="s">
        <v>214</v>
      </c>
      <c r="B405" s="17">
        <v>3976</v>
      </c>
      <c r="C405" s="21">
        <v>-0.58825499999999997</v>
      </c>
      <c r="D405" s="18">
        <v>-0.66856769999999999</v>
      </c>
      <c r="E405" s="18">
        <v>-0.50794240000000002</v>
      </c>
      <c r="F405" s="17">
        <v>0</v>
      </c>
      <c r="G405" s="38"/>
      <c r="H405" s="17">
        <v>2591</v>
      </c>
      <c r="I405" s="21">
        <v>-0.55587929999999997</v>
      </c>
      <c r="J405" s="18">
        <v>-0.63662759999999996</v>
      </c>
      <c r="K405" s="18">
        <v>-0.47513109999999997</v>
      </c>
      <c r="L405" s="17">
        <v>0</v>
      </c>
    </row>
    <row r="406" spans="1:12" x14ac:dyDescent="0.25">
      <c r="A406" s="19" t="s">
        <v>215</v>
      </c>
      <c r="B406" s="17">
        <v>3976</v>
      </c>
      <c r="C406" s="21">
        <v>-1.60277</v>
      </c>
      <c r="D406" s="18">
        <v>-1.675303</v>
      </c>
      <c r="E406" s="18">
        <v>-1.530238</v>
      </c>
      <c r="F406" s="17">
        <v>0</v>
      </c>
      <c r="G406" s="38"/>
      <c r="H406" s="17">
        <v>2591</v>
      </c>
      <c r="I406" s="21">
        <v>-1.63687</v>
      </c>
      <c r="J406" s="18">
        <v>-1.7084870000000001</v>
      </c>
      <c r="K406" s="18">
        <v>-1.5652520000000001</v>
      </c>
      <c r="L406" s="17">
        <v>0</v>
      </c>
    </row>
    <row r="407" spans="1:12" x14ac:dyDescent="0.25">
      <c r="A407" s="19" t="s">
        <v>216</v>
      </c>
      <c r="B407" s="17">
        <v>3976</v>
      </c>
      <c r="C407" s="21">
        <v>1.3350359999999999</v>
      </c>
      <c r="D407" s="18">
        <v>1.258696</v>
      </c>
      <c r="E407" s="18">
        <v>1.411376</v>
      </c>
      <c r="F407" s="17">
        <v>0</v>
      </c>
      <c r="G407" s="38"/>
      <c r="H407" s="17">
        <v>2591</v>
      </c>
      <c r="I407" s="21">
        <v>1.3083910000000001</v>
      </c>
      <c r="J407" s="18">
        <v>1.231635</v>
      </c>
      <c r="K407" s="18">
        <v>1.3851469999999999</v>
      </c>
      <c r="L407" s="17">
        <v>0</v>
      </c>
    </row>
    <row r="408" spans="1:12" x14ac:dyDescent="0.25">
      <c r="A408" s="19" t="s">
        <v>217</v>
      </c>
      <c r="B408" s="17">
        <v>3976</v>
      </c>
      <c r="C408" s="21">
        <v>-0.73089289999999996</v>
      </c>
      <c r="D408" s="18">
        <v>-0.80948339999999996</v>
      </c>
      <c r="E408" s="18">
        <v>-0.65230239999999995</v>
      </c>
      <c r="F408" s="17">
        <v>0</v>
      </c>
      <c r="G408" s="38"/>
      <c r="H408" s="17">
        <v>2591</v>
      </c>
      <c r="I408" s="21">
        <v>-0.60399939999999996</v>
      </c>
      <c r="J408" s="18">
        <v>-0.68216129999999997</v>
      </c>
      <c r="K408" s="18">
        <v>-0.52583760000000002</v>
      </c>
      <c r="L408" s="17">
        <v>0</v>
      </c>
    </row>
    <row r="409" spans="1:12" x14ac:dyDescent="0.25">
      <c r="A409" s="19" t="s">
        <v>218</v>
      </c>
      <c r="B409" s="17">
        <v>3976</v>
      </c>
      <c r="C409" s="21">
        <v>0.30409609999999998</v>
      </c>
      <c r="D409" s="18">
        <v>0.2175299</v>
      </c>
      <c r="E409" s="18">
        <v>0.39066230000000002</v>
      </c>
      <c r="F409" s="20">
        <v>6.59E-12</v>
      </c>
      <c r="G409" s="38"/>
      <c r="H409" s="17">
        <v>2591</v>
      </c>
      <c r="I409" s="21">
        <v>0.1814385</v>
      </c>
      <c r="J409" s="18">
        <v>9.5275299999999993E-2</v>
      </c>
      <c r="K409" s="18">
        <v>0.2676017</v>
      </c>
      <c r="L409" s="17">
        <v>3.7599999999999999E-5</v>
      </c>
    </row>
    <row r="410" spans="1:12" x14ac:dyDescent="0.25">
      <c r="A410" s="19" t="s">
        <v>219</v>
      </c>
      <c r="B410" s="17">
        <v>3976</v>
      </c>
      <c r="C410" s="21">
        <v>0.54227080000000005</v>
      </c>
      <c r="D410" s="18">
        <v>0.45791090000000001</v>
      </c>
      <c r="E410" s="18">
        <v>0.62663080000000004</v>
      </c>
      <c r="F410" s="20">
        <v>9.78E-36</v>
      </c>
      <c r="G410" s="38"/>
      <c r="H410" s="17">
        <v>2591</v>
      </c>
      <c r="I410" s="21">
        <v>0.42075960000000001</v>
      </c>
      <c r="J410" s="18">
        <v>0.33681290000000003</v>
      </c>
      <c r="K410" s="18">
        <v>0.50470630000000005</v>
      </c>
      <c r="L410" s="20">
        <v>2.0899999999999999E-22</v>
      </c>
    </row>
    <row r="411" spans="1:12" x14ac:dyDescent="0.25">
      <c r="A411" s="19" t="s">
        <v>220</v>
      </c>
      <c r="B411" s="17">
        <v>3976</v>
      </c>
      <c r="C411" s="21">
        <v>-1.5638939999999999</v>
      </c>
      <c r="D411" s="18">
        <v>-1.621076</v>
      </c>
      <c r="E411" s="18">
        <v>-1.5067109999999999</v>
      </c>
      <c r="F411" s="17">
        <v>0</v>
      </c>
      <c r="G411" s="38"/>
      <c r="H411" s="17">
        <v>2591</v>
      </c>
      <c r="I411" s="21">
        <v>-1.4835469999999999</v>
      </c>
      <c r="J411" s="18">
        <v>-1.540306</v>
      </c>
      <c r="K411" s="18">
        <v>-1.4267879999999999</v>
      </c>
      <c r="L411" s="17">
        <v>0</v>
      </c>
    </row>
    <row r="412" spans="1:12" x14ac:dyDescent="0.25">
      <c r="A412" s="19" t="s">
        <v>221</v>
      </c>
      <c r="B412" s="17">
        <v>3976</v>
      </c>
      <c r="C412" s="21">
        <v>1.2529079999999999</v>
      </c>
      <c r="D412" s="18">
        <v>1.1771020000000001</v>
      </c>
      <c r="E412" s="18">
        <v>1.328714</v>
      </c>
      <c r="F412" s="17">
        <v>0</v>
      </c>
      <c r="G412" s="38"/>
      <c r="H412" s="17">
        <v>2591</v>
      </c>
      <c r="I412" s="21">
        <v>1.2486459999999999</v>
      </c>
      <c r="J412" s="18">
        <v>1.1729240000000001</v>
      </c>
      <c r="K412" s="18">
        <v>1.324368</v>
      </c>
      <c r="L412" s="17">
        <v>0</v>
      </c>
    </row>
    <row r="413" spans="1:12" x14ac:dyDescent="0.25">
      <c r="A413" s="19" t="s">
        <v>230</v>
      </c>
      <c r="B413" s="17">
        <v>3976</v>
      </c>
      <c r="C413" s="21">
        <v>1.348611</v>
      </c>
      <c r="D413" s="18">
        <v>1.2806310000000001</v>
      </c>
      <c r="E413" s="18">
        <v>1.41659</v>
      </c>
      <c r="F413" s="17">
        <v>0</v>
      </c>
      <c r="G413" s="38"/>
      <c r="H413" s="17">
        <v>2591</v>
      </c>
      <c r="I413" s="21">
        <v>1.3235809999999999</v>
      </c>
      <c r="J413" s="18">
        <v>1.256483</v>
      </c>
      <c r="K413" s="18">
        <v>1.3906780000000001</v>
      </c>
      <c r="L413" s="17">
        <v>0</v>
      </c>
    </row>
    <row r="414" spans="1:12" x14ac:dyDescent="0.25">
      <c r="A414" s="19" t="s">
        <v>231</v>
      </c>
      <c r="B414" s="17">
        <v>3976</v>
      </c>
      <c r="C414" s="21">
        <v>-0.89844009999999996</v>
      </c>
      <c r="D414" s="18">
        <v>-0.96635570000000004</v>
      </c>
      <c r="E414" s="18">
        <v>-0.83052440000000005</v>
      </c>
      <c r="F414" s="17">
        <v>0</v>
      </c>
      <c r="G414" s="38"/>
      <c r="H414" s="17">
        <v>2591</v>
      </c>
      <c r="I414" s="21">
        <v>-0.82009270000000001</v>
      </c>
      <c r="J414" s="18">
        <v>-0.88701160000000001</v>
      </c>
      <c r="K414" s="18">
        <v>-0.7531738</v>
      </c>
      <c r="L414" s="17">
        <v>0</v>
      </c>
    </row>
    <row r="415" spans="1:12" x14ac:dyDescent="0.25">
      <c r="A415" s="19" t="s">
        <v>232</v>
      </c>
      <c r="B415" s="17">
        <v>3976</v>
      </c>
      <c r="C415" s="21">
        <v>-1.265145</v>
      </c>
      <c r="D415" s="18">
        <v>-1.3290690000000001</v>
      </c>
      <c r="E415" s="18">
        <v>-1.2012210000000001</v>
      </c>
      <c r="F415" s="17">
        <v>0</v>
      </c>
      <c r="G415" s="38"/>
      <c r="H415" s="17">
        <v>2591</v>
      </c>
      <c r="I415" s="21">
        <v>-1.199681</v>
      </c>
      <c r="J415" s="18">
        <v>-1.262424</v>
      </c>
      <c r="K415" s="18">
        <v>-1.1369389999999999</v>
      </c>
      <c r="L415" s="17">
        <v>0</v>
      </c>
    </row>
    <row r="416" spans="1:12" x14ac:dyDescent="0.25">
      <c r="A416" s="19" t="s">
        <v>96</v>
      </c>
      <c r="B416" s="17">
        <v>3976</v>
      </c>
      <c r="C416" s="21">
        <v>-0.74427089999999996</v>
      </c>
      <c r="D416" s="18">
        <v>-0.81618219999999997</v>
      </c>
      <c r="E416" s="18">
        <v>-0.6723595</v>
      </c>
      <c r="F416" s="17">
        <v>0</v>
      </c>
      <c r="G416" s="38"/>
      <c r="H416" s="17">
        <v>2591</v>
      </c>
      <c r="I416" s="21">
        <v>-0.87405999999999995</v>
      </c>
      <c r="J416" s="18">
        <v>-0.94605439999999996</v>
      </c>
      <c r="K416" s="18">
        <v>-0.80206569999999999</v>
      </c>
      <c r="L416" s="17">
        <v>0</v>
      </c>
    </row>
    <row r="417" spans="1:12" x14ac:dyDescent="0.25">
      <c r="A417" s="19" t="s">
        <v>97</v>
      </c>
      <c r="B417" s="17">
        <v>3976</v>
      </c>
      <c r="C417" s="21">
        <v>3.6789099999999998E-2</v>
      </c>
      <c r="D417" s="18">
        <v>-3.9558099999999999E-2</v>
      </c>
      <c r="E417" s="18">
        <v>0.1131363</v>
      </c>
      <c r="F417" s="17">
        <v>0.344856</v>
      </c>
      <c r="G417" s="38"/>
      <c r="H417" s="17">
        <v>2591</v>
      </c>
      <c r="I417" s="21">
        <v>-7.4004700000000007E-2</v>
      </c>
      <c r="J417" s="18">
        <v>-0.15126229999999999</v>
      </c>
      <c r="K417" s="18">
        <v>3.2528000000000001E-3</v>
      </c>
      <c r="L417" s="17">
        <v>6.04494E-2</v>
      </c>
    </row>
    <row r="418" spans="1:12" x14ac:dyDescent="0.25">
      <c r="A418" s="19" t="s">
        <v>98</v>
      </c>
      <c r="B418" s="17">
        <v>3976</v>
      </c>
      <c r="C418" s="21">
        <v>-0.2726847</v>
      </c>
      <c r="D418" s="18">
        <v>-0.3447057</v>
      </c>
      <c r="E418" s="18">
        <v>-0.2006636</v>
      </c>
      <c r="F418" s="20">
        <v>1.3899999999999999E-13</v>
      </c>
      <c r="G418" s="38"/>
      <c r="H418" s="17">
        <v>2591</v>
      </c>
      <c r="I418" s="21">
        <v>-0.40410079999999998</v>
      </c>
      <c r="J418" s="18">
        <v>-0.47717670000000001</v>
      </c>
      <c r="K418" s="18">
        <v>-0.33102490000000001</v>
      </c>
      <c r="L418" s="20">
        <v>8.0100000000000006E-27</v>
      </c>
    </row>
    <row r="419" spans="1:12" x14ac:dyDescent="0.25">
      <c r="A419" s="19" t="s">
        <v>99</v>
      </c>
      <c r="B419" s="17">
        <v>3976</v>
      </c>
      <c r="C419" s="21">
        <v>-0.12812680000000001</v>
      </c>
      <c r="D419" s="18">
        <v>-0.20614209999999999</v>
      </c>
      <c r="E419" s="18">
        <v>-5.0111500000000003E-2</v>
      </c>
      <c r="F419" s="17">
        <v>1.2926999999999999E-3</v>
      </c>
      <c r="G419" s="38"/>
      <c r="H419" s="17">
        <v>2591</v>
      </c>
      <c r="I419" s="21">
        <v>-0.27317659999999999</v>
      </c>
      <c r="J419" s="18">
        <v>-0.35112749999999998</v>
      </c>
      <c r="K419" s="18">
        <v>-0.1952256</v>
      </c>
      <c r="L419" s="20">
        <v>7.91E-12</v>
      </c>
    </row>
    <row r="420" spans="1:12" x14ac:dyDescent="0.25">
      <c r="A420" s="19" t="s">
        <v>100</v>
      </c>
      <c r="B420" s="17">
        <v>3976</v>
      </c>
      <c r="C420" s="21">
        <v>-1.4186300000000001</v>
      </c>
      <c r="D420" s="18">
        <v>-1.4803919999999999</v>
      </c>
      <c r="E420" s="18">
        <v>-1.356868</v>
      </c>
      <c r="F420" s="17">
        <v>0</v>
      </c>
      <c r="G420" s="38"/>
      <c r="H420" s="17">
        <v>2591</v>
      </c>
      <c r="I420" s="21">
        <v>-1.4133169999999999</v>
      </c>
      <c r="J420" s="18">
        <v>-1.4751050000000001</v>
      </c>
      <c r="K420" s="18">
        <v>-1.3515299999999999</v>
      </c>
      <c r="L420" s="17">
        <v>0</v>
      </c>
    </row>
    <row r="421" spans="1:12" x14ac:dyDescent="0.25">
      <c r="A421" s="19" t="s">
        <v>101</v>
      </c>
      <c r="B421" s="17">
        <v>3976</v>
      </c>
      <c r="C421" s="21">
        <v>-1.287928</v>
      </c>
      <c r="D421" s="18">
        <v>-1.3526530000000001</v>
      </c>
      <c r="E421" s="18">
        <v>-1.223203</v>
      </c>
      <c r="F421" s="17">
        <v>0</v>
      </c>
      <c r="G421" s="38"/>
      <c r="H421" s="17">
        <v>2591</v>
      </c>
      <c r="I421" s="21">
        <v>-1.271611</v>
      </c>
      <c r="J421" s="18">
        <v>-1.3363670000000001</v>
      </c>
      <c r="K421" s="18">
        <v>-1.2068559999999999</v>
      </c>
      <c r="L421" s="17">
        <v>0</v>
      </c>
    </row>
    <row r="422" spans="1:12" x14ac:dyDescent="0.25">
      <c r="A422" s="19" t="s">
        <v>102</v>
      </c>
      <c r="B422" s="17">
        <v>3976</v>
      </c>
      <c r="C422" s="21">
        <v>-1.804362</v>
      </c>
      <c r="D422" s="18">
        <v>-1.8471519999999999</v>
      </c>
      <c r="E422" s="18">
        <v>-1.7615719999999999</v>
      </c>
      <c r="F422" s="17">
        <v>0</v>
      </c>
      <c r="G422" s="38"/>
      <c r="H422" s="17">
        <v>2591</v>
      </c>
      <c r="I422" s="21">
        <v>-1.858554</v>
      </c>
      <c r="J422" s="18">
        <v>-1.901203</v>
      </c>
      <c r="K422" s="18">
        <v>-1.815904</v>
      </c>
      <c r="L422" s="17">
        <v>0</v>
      </c>
    </row>
    <row r="423" spans="1:12" x14ac:dyDescent="0.25">
      <c r="A423" s="19" t="s">
        <v>103</v>
      </c>
      <c r="B423" s="17">
        <v>3976</v>
      </c>
      <c r="C423" s="21">
        <v>-0.75839639999999997</v>
      </c>
      <c r="D423" s="18">
        <v>-0.83046030000000004</v>
      </c>
      <c r="E423" s="18">
        <v>-0.68633250000000001</v>
      </c>
      <c r="F423" s="17">
        <v>0</v>
      </c>
      <c r="G423" s="38"/>
      <c r="H423" s="17">
        <v>2591</v>
      </c>
      <c r="I423" s="21">
        <v>-0.88193270000000001</v>
      </c>
      <c r="J423" s="18">
        <v>-0.95405510000000004</v>
      </c>
      <c r="K423" s="18">
        <v>-0.80981020000000004</v>
      </c>
      <c r="L423" s="17">
        <v>0</v>
      </c>
    </row>
    <row r="424" spans="1:12" x14ac:dyDescent="0.25">
      <c r="A424" s="19" t="s">
        <v>104</v>
      </c>
      <c r="B424" s="17">
        <v>3976</v>
      </c>
      <c r="C424" s="21">
        <v>-0.68315009999999998</v>
      </c>
      <c r="D424" s="18">
        <v>-0.75590939999999995</v>
      </c>
      <c r="E424" s="18">
        <v>-0.61039069999999995</v>
      </c>
      <c r="F424" s="17">
        <v>0</v>
      </c>
      <c r="G424" s="38"/>
      <c r="H424" s="17">
        <v>2591</v>
      </c>
      <c r="I424" s="21">
        <v>-0.82409849999999996</v>
      </c>
      <c r="J424" s="18">
        <v>-0.89700530000000001</v>
      </c>
      <c r="K424" s="18">
        <v>-0.75119170000000002</v>
      </c>
      <c r="L424" s="17">
        <v>0</v>
      </c>
    </row>
    <row r="425" spans="1:12" x14ac:dyDescent="0.25">
      <c r="A425" s="19" t="s">
        <v>105</v>
      </c>
      <c r="B425" s="17">
        <v>3976</v>
      </c>
      <c r="C425" s="21">
        <v>0.81818460000000004</v>
      </c>
      <c r="D425" s="18">
        <v>0.7366357</v>
      </c>
      <c r="E425" s="18">
        <v>0.89973340000000002</v>
      </c>
      <c r="F425" s="17">
        <v>0</v>
      </c>
      <c r="G425" s="38"/>
      <c r="H425" s="17">
        <v>2591</v>
      </c>
      <c r="I425" s="21">
        <v>0.75775269999999995</v>
      </c>
      <c r="J425" s="18">
        <v>0.67659060000000004</v>
      </c>
      <c r="K425" s="18">
        <v>0.83891470000000001</v>
      </c>
      <c r="L425" s="17">
        <v>0</v>
      </c>
    </row>
    <row r="426" spans="1:12" x14ac:dyDescent="0.25">
      <c r="A426" s="19" t="s">
        <v>106</v>
      </c>
      <c r="B426" s="17">
        <v>3976</v>
      </c>
      <c r="C426" s="21">
        <v>0.97928360000000003</v>
      </c>
      <c r="D426" s="18">
        <v>0.89744959999999996</v>
      </c>
      <c r="E426" s="18">
        <v>1.061118</v>
      </c>
      <c r="F426" s="17">
        <v>0</v>
      </c>
      <c r="G426" s="38"/>
      <c r="H426" s="17">
        <v>2591</v>
      </c>
      <c r="I426" s="21">
        <v>0.92512419999999995</v>
      </c>
      <c r="J426" s="18">
        <v>0.84384800000000004</v>
      </c>
      <c r="K426" s="18">
        <v>1.0064</v>
      </c>
      <c r="L426" s="17">
        <v>0</v>
      </c>
    </row>
    <row r="427" spans="1:12" x14ac:dyDescent="0.25">
      <c r="A427" s="19" t="s">
        <v>107</v>
      </c>
      <c r="B427" s="17">
        <v>3976</v>
      </c>
      <c r="C427" s="21">
        <v>-0.24915580000000001</v>
      </c>
      <c r="D427" s="18">
        <v>-0.32264179999999998</v>
      </c>
      <c r="E427" s="18">
        <v>-0.17566970000000001</v>
      </c>
      <c r="F427" s="20">
        <v>3.3900000000000001E-11</v>
      </c>
      <c r="G427" s="38"/>
      <c r="H427" s="17">
        <v>2591</v>
      </c>
      <c r="I427" s="21">
        <v>-0.33354270000000003</v>
      </c>
      <c r="J427" s="18">
        <v>-0.40545700000000001</v>
      </c>
      <c r="K427" s="18">
        <v>-0.26162839999999998</v>
      </c>
      <c r="L427" s="20">
        <v>1.8399999999999999E-19</v>
      </c>
    </row>
    <row r="428" spans="1:12" x14ac:dyDescent="0.25">
      <c r="A428" s="19" t="s">
        <v>108</v>
      </c>
      <c r="B428" s="17">
        <v>3976</v>
      </c>
      <c r="C428" s="21">
        <v>7.7172400000000002E-2</v>
      </c>
      <c r="D428" s="18">
        <v>-2.3725E-3</v>
      </c>
      <c r="E428" s="18">
        <v>0.15671740000000001</v>
      </c>
      <c r="F428" s="17">
        <v>5.7232100000000001E-2</v>
      </c>
      <c r="G428" s="38"/>
      <c r="H428" s="17">
        <v>2591</v>
      </c>
      <c r="I428" s="21">
        <v>7.6506900000000003E-2</v>
      </c>
      <c r="J428" s="18">
        <v>-3.8092999999999998E-3</v>
      </c>
      <c r="K428" s="18">
        <v>0.15682309999999999</v>
      </c>
      <c r="L428" s="17">
        <v>6.1891799999999997E-2</v>
      </c>
    </row>
    <row r="429" spans="1:12" x14ac:dyDescent="0.25">
      <c r="A429" s="19" t="s">
        <v>109</v>
      </c>
      <c r="B429" s="17">
        <v>3976</v>
      </c>
      <c r="C429" s="21">
        <v>0.55985039999999997</v>
      </c>
      <c r="D429" s="18">
        <v>0.46248630000000002</v>
      </c>
      <c r="E429" s="18">
        <v>0.65721450000000003</v>
      </c>
      <c r="F429" s="20">
        <v>4.8799999999999998E-29</v>
      </c>
      <c r="G429" s="38"/>
      <c r="H429" s="17">
        <v>2591</v>
      </c>
      <c r="I429" s="21">
        <v>0.48312880000000002</v>
      </c>
      <c r="J429" s="18">
        <v>0.38645420000000003</v>
      </c>
      <c r="K429" s="18">
        <v>0.57980330000000002</v>
      </c>
      <c r="L429" s="20">
        <v>2.7500000000000001E-22</v>
      </c>
    </row>
    <row r="430" spans="1:12" x14ac:dyDescent="0.25">
      <c r="A430" s="19" t="s">
        <v>4</v>
      </c>
      <c r="B430" s="17">
        <v>3976</v>
      </c>
      <c r="C430" s="21">
        <v>0.4216917</v>
      </c>
      <c r="D430" s="18">
        <v>0.33675529999999998</v>
      </c>
      <c r="E430" s="18">
        <v>0.50662810000000003</v>
      </c>
      <c r="F430" s="20">
        <v>3.8200000000000001E-22</v>
      </c>
      <c r="G430" s="38"/>
      <c r="H430" s="17">
        <v>2591</v>
      </c>
      <c r="I430" s="21">
        <v>0.37177830000000001</v>
      </c>
      <c r="J430" s="18">
        <v>0.28544069999999999</v>
      </c>
      <c r="K430" s="18">
        <v>0.45811600000000002</v>
      </c>
      <c r="L430" s="20">
        <v>5.0500000000000001E-17</v>
      </c>
    </row>
    <row r="431" spans="1:12" x14ac:dyDescent="0.25">
      <c r="A431" s="19" t="s">
        <v>110</v>
      </c>
      <c r="B431" s="17">
        <v>3976</v>
      </c>
      <c r="C431" s="21">
        <v>-0.90818989999999999</v>
      </c>
      <c r="D431" s="18">
        <v>-0.97793989999999997</v>
      </c>
      <c r="E431" s="18">
        <v>-0.83843979999999996</v>
      </c>
      <c r="F431" s="17">
        <v>0</v>
      </c>
      <c r="G431" s="38"/>
      <c r="H431" s="17">
        <v>2591</v>
      </c>
      <c r="I431" s="21">
        <v>-0.99146900000000004</v>
      </c>
      <c r="J431" s="18">
        <v>-1.0604690000000001</v>
      </c>
      <c r="K431" s="18">
        <v>-0.92246930000000005</v>
      </c>
      <c r="L431" s="17">
        <v>0</v>
      </c>
    </row>
    <row r="432" spans="1:12" x14ac:dyDescent="0.25">
      <c r="A432" s="19" t="s">
        <v>5</v>
      </c>
      <c r="B432" s="17">
        <v>3976</v>
      </c>
      <c r="C432" s="21">
        <v>0.96902319999999997</v>
      </c>
      <c r="D432" s="18">
        <v>0.88343070000000001</v>
      </c>
      <c r="E432" s="18">
        <v>1.054616</v>
      </c>
      <c r="F432" s="17">
        <v>0</v>
      </c>
      <c r="G432" s="38"/>
      <c r="H432" s="17">
        <v>2591</v>
      </c>
      <c r="I432" s="21">
        <v>0.93208930000000001</v>
      </c>
      <c r="J432" s="18">
        <v>0.84713890000000003</v>
      </c>
      <c r="K432" s="18">
        <v>1.0170399999999999</v>
      </c>
      <c r="L432" s="17">
        <v>0</v>
      </c>
    </row>
    <row r="433" spans="1:12" x14ac:dyDescent="0.25">
      <c r="A433" s="19" t="s">
        <v>111</v>
      </c>
      <c r="B433" s="17">
        <v>3976</v>
      </c>
      <c r="C433" s="21">
        <v>-1.1116950000000001</v>
      </c>
      <c r="D433" s="18">
        <v>-1.1760820000000001</v>
      </c>
      <c r="E433" s="18">
        <v>-1.0473079999999999</v>
      </c>
      <c r="F433" s="17">
        <v>0</v>
      </c>
      <c r="G433" s="38"/>
      <c r="H433" s="17">
        <v>2591</v>
      </c>
      <c r="I433" s="21">
        <v>-1.166636</v>
      </c>
      <c r="J433" s="18">
        <v>-1.2306950000000001</v>
      </c>
      <c r="K433" s="18">
        <v>-1.102576</v>
      </c>
      <c r="L433" s="17">
        <v>0</v>
      </c>
    </row>
    <row r="434" spans="1:12" x14ac:dyDescent="0.25">
      <c r="A434" s="19" t="s">
        <v>112</v>
      </c>
      <c r="B434" s="17">
        <v>3976</v>
      </c>
      <c r="C434" s="21">
        <v>-1.078533</v>
      </c>
      <c r="D434" s="18">
        <v>-1.144782</v>
      </c>
      <c r="E434" s="18">
        <v>-1.0122850000000001</v>
      </c>
      <c r="F434" s="17">
        <v>0</v>
      </c>
      <c r="G434" s="38"/>
      <c r="H434" s="17">
        <v>2591</v>
      </c>
      <c r="I434" s="21">
        <v>-1.1556090000000001</v>
      </c>
      <c r="J434" s="18">
        <v>-1.221268</v>
      </c>
      <c r="K434" s="18">
        <v>-1.0899490000000001</v>
      </c>
      <c r="L434" s="17">
        <v>0</v>
      </c>
    </row>
    <row r="435" spans="1:12" x14ac:dyDescent="0.25">
      <c r="A435" s="19" t="s">
        <v>233</v>
      </c>
      <c r="B435" s="17">
        <v>3976</v>
      </c>
      <c r="C435" s="21">
        <v>-1.409613</v>
      </c>
      <c r="D435" s="18">
        <v>-1.470934</v>
      </c>
      <c r="E435" s="18">
        <v>-1.348292</v>
      </c>
      <c r="F435" s="17">
        <v>0</v>
      </c>
      <c r="G435" s="38"/>
      <c r="H435" s="17">
        <v>2591</v>
      </c>
      <c r="I435" s="21">
        <v>-1.4461999999999999</v>
      </c>
      <c r="J435" s="18">
        <v>-1.507385</v>
      </c>
      <c r="K435" s="18">
        <v>-1.3850150000000001</v>
      </c>
      <c r="L435" s="17">
        <v>0</v>
      </c>
    </row>
    <row r="436" spans="1:12" x14ac:dyDescent="0.25">
      <c r="A436" s="19" t="s">
        <v>234</v>
      </c>
      <c r="B436" s="17">
        <v>3976</v>
      </c>
      <c r="C436" s="21">
        <v>-1.34521E-2</v>
      </c>
      <c r="D436" s="18">
        <v>-8.7878200000000004E-2</v>
      </c>
      <c r="E436" s="18">
        <v>6.0974100000000003E-2</v>
      </c>
      <c r="F436" s="17">
        <v>0.72308819999999996</v>
      </c>
      <c r="G436" s="38"/>
      <c r="H436" s="17">
        <v>2591</v>
      </c>
      <c r="I436" s="21">
        <v>-0.14471129999999999</v>
      </c>
      <c r="J436" s="18">
        <v>-0.2190667</v>
      </c>
      <c r="K436" s="18">
        <v>-7.0355899999999999E-2</v>
      </c>
      <c r="L436" s="17">
        <v>1.3860000000000001E-4</v>
      </c>
    </row>
    <row r="437" spans="1:12" x14ac:dyDescent="0.25">
      <c r="A437" s="19" t="s">
        <v>6</v>
      </c>
      <c r="B437" s="17">
        <v>3976</v>
      </c>
      <c r="C437" s="21">
        <v>0.81536620000000004</v>
      </c>
      <c r="D437" s="18">
        <v>0.74041789999999996</v>
      </c>
      <c r="E437" s="18">
        <v>0.89031450000000001</v>
      </c>
      <c r="F437" s="17">
        <v>0</v>
      </c>
      <c r="G437" s="38"/>
      <c r="H437" s="17">
        <v>2591</v>
      </c>
      <c r="I437" s="21">
        <v>0.71422289999999999</v>
      </c>
      <c r="J437" s="18">
        <v>0.63907999999999998</v>
      </c>
      <c r="K437" s="18">
        <v>0.78936569999999995</v>
      </c>
      <c r="L437" s="17">
        <v>0</v>
      </c>
    </row>
    <row r="438" spans="1:12" x14ac:dyDescent="0.25">
      <c r="A438" s="19" t="s">
        <v>113</v>
      </c>
      <c r="B438" s="17">
        <v>3976</v>
      </c>
      <c r="C438" s="21">
        <v>-0.48627340000000002</v>
      </c>
      <c r="D438" s="18">
        <v>-0.56127959999999999</v>
      </c>
      <c r="E438" s="18">
        <v>-0.4112673</v>
      </c>
      <c r="F438" s="20">
        <v>2.6100000000000001E-36</v>
      </c>
      <c r="G438" s="38"/>
      <c r="H438" s="17">
        <v>2591</v>
      </c>
      <c r="I438" s="21">
        <v>-0.59001309999999996</v>
      </c>
      <c r="J438" s="18">
        <v>-0.66496339999999998</v>
      </c>
      <c r="K438" s="18">
        <v>-0.51506289999999999</v>
      </c>
      <c r="L438" s="17">
        <v>0</v>
      </c>
    </row>
    <row r="439" spans="1:12" x14ac:dyDescent="0.25">
      <c r="A439" s="19" t="s">
        <v>7</v>
      </c>
      <c r="B439" s="17">
        <v>3976</v>
      </c>
      <c r="C439" s="21">
        <v>1.0412410000000001</v>
      </c>
      <c r="D439" s="18">
        <v>0.96569000000000005</v>
      </c>
      <c r="E439" s="18">
        <v>1.116792</v>
      </c>
      <c r="F439" s="17">
        <v>0</v>
      </c>
      <c r="G439" s="38"/>
      <c r="H439" s="17">
        <v>2591</v>
      </c>
      <c r="I439" s="21">
        <v>1.0596270000000001</v>
      </c>
      <c r="J439" s="18">
        <v>0.98463800000000001</v>
      </c>
      <c r="K439" s="18">
        <v>1.1346160000000001</v>
      </c>
      <c r="L439" s="17">
        <v>0</v>
      </c>
    </row>
    <row r="440" spans="1:12" x14ac:dyDescent="0.25">
      <c r="A440" s="19" t="s">
        <v>8</v>
      </c>
      <c r="B440" s="17">
        <v>3976</v>
      </c>
      <c r="C440" s="21">
        <v>-0.1000746</v>
      </c>
      <c r="D440" s="18">
        <v>-0.1874487</v>
      </c>
      <c r="E440" s="18">
        <v>-1.2700599999999999E-2</v>
      </c>
      <c r="F440" s="17">
        <v>2.4787799999999999E-2</v>
      </c>
      <c r="G440" s="38"/>
      <c r="H440" s="17">
        <v>2591</v>
      </c>
      <c r="I440" s="21">
        <v>-6.6217799999999993E-2</v>
      </c>
      <c r="J440" s="18">
        <v>-0.1535359</v>
      </c>
      <c r="K440" s="18">
        <v>2.1100399999999998E-2</v>
      </c>
      <c r="L440" s="17">
        <v>0.1371272</v>
      </c>
    </row>
    <row r="441" spans="1:12" x14ac:dyDescent="0.25">
      <c r="A441" s="19" t="s">
        <v>114</v>
      </c>
      <c r="B441" s="17">
        <v>3976</v>
      </c>
      <c r="C441" s="21">
        <v>-0.89940960000000003</v>
      </c>
      <c r="D441" s="18">
        <v>-0.97418939999999998</v>
      </c>
      <c r="E441" s="18">
        <v>-0.82462979999999997</v>
      </c>
      <c r="F441" s="17">
        <v>0</v>
      </c>
      <c r="G441" s="38"/>
      <c r="H441" s="17">
        <v>2591</v>
      </c>
      <c r="I441" s="21">
        <v>-0.90859860000000003</v>
      </c>
      <c r="J441" s="18">
        <v>-0.98340740000000004</v>
      </c>
      <c r="K441" s="18">
        <v>-0.83378989999999997</v>
      </c>
      <c r="L441" s="17">
        <v>0</v>
      </c>
    </row>
    <row r="442" spans="1:12" x14ac:dyDescent="0.25">
      <c r="A442" s="19" t="s">
        <v>115</v>
      </c>
      <c r="B442" s="17">
        <v>3976</v>
      </c>
      <c r="C442" s="21">
        <v>-0.71003660000000002</v>
      </c>
      <c r="D442" s="18">
        <v>-0.78088869999999999</v>
      </c>
      <c r="E442" s="18">
        <v>-0.63918450000000004</v>
      </c>
      <c r="F442" s="17">
        <v>0</v>
      </c>
      <c r="G442" s="38"/>
      <c r="H442" s="17">
        <v>2591</v>
      </c>
      <c r="I442" s="21">
        <v>-0.79740330000000004</v>
      </c>
      <c r="J442" s="18">
        <v>-0.86810240000000005</v>
      </c>
      <c r="K442" s="18">
        <v>-0.72670420000000002</v>
      </c>
      <c r="L442" s="17">
        <v>0</v>
      </c>
    </row>
    <row r="443" spans="1:12" x14ac:dyDescent="0.25">
      <c r="A443" s="19" t="s">
        <v>116</v>
      </c>
      <c r="B443" s="17">
        <v>3976</v>
      </c>
      <c r="C443" s="21">
        <v>0.25082710000000003</v>
      </c>
      <c r="D443" s="18">
        <v>0.17667910000000001</v>
      </c>
      <c r="E443" s="18">
        <v>0.32497520000000002</v>
      </c>
      <c r="F443" s="20">
        <v>3.75E-11</v>
      </c>
      <c r="G443" s="38"/>
      <c r="H443" s="17">
        <v>2591</v>
      </c>
      <c r="I443" s="21">
        <v>0.1807204</v>
      </c>
      <c r="J443" s="18">
        <v>0.1040615</v>
      </c>
      <c r="K443" s="18">
        <v>0.25737939999999998</v>
      </c>
      <c r="L443" s="20">
        <v>3.9700000000000001E-6</v>
      </c>
    </row>
    <row r="444" spans="1:12" x14ac:dyDescent="0.25">
      <c r="A444" s="19" t="s">
        <v>117</v>
      </c>
      <c r="B444" s="17">
        <v>3976</v>
      </c>
      <c r="C444" s="21">
        <v>-0.69273620000000002</v>
      </c>
      <c r="D444" s="18">
        <v>-0.76853470000000002</v>
      </c>
      <c r="E444" s="18">
        <v>-0.61693759999999997</v>
      </c>
      <c r="F444" s="17">
        <v>0</v>
      </c>
      <c r="G444" s="38"/>
      <c r="H444" s="17">
        <v>2591</v>
      </c>
      <c r="I444" s="21">
        <v>-0.72802199999999995</v>
      </c>
      <c r="J444" s="18">
        <v>-0.80530230000000003</v>
      </c>
      <c r="K444" s="18">
        <v>-0.65074169999999998</v>
      </c>
      <c r="L444" s="17">
        <v>0</v>
      </c>
    </row>
    <row r="445" spans="1:12" x14ac:dyDescent="0.25">
      <c r="A445" s="19" t="s">
        <v>118</v>
      </c>
      <c r="B445" s="17">
        <v>3976</v>
      </c>
      <c r="C445" s="21">
        <v>-0.77899750000000001</v>
      </c>
      <c r="D445" s="18">
        <v>-0.84901559999999998</v>
      </c>
      <c r="E445" s="18">
        <v>-0.70897949999999998</v>
      </c>
      <c r="F445" s="17">
        <v>0</v>
      </c>
      <c r="G445" s="38"/>
      <c r="H445" s="17">
        <v>2591</v>
      </c>
      <c r="I445" s="21">
        <v>-0.88079700000000005</v>
      </c>
      <c r="J445" s="18">
        <v>-0.95043960000000005</v>
      </c>
      <c r="K445" s="18">
        <v>-0.81115440000000005</v>
      </c>
      <c r="L445" s="17">
        <v>0</v>
      </c>
    </row>
    <row r="446" spans="1:12" x14ac:dyDescent="0.25">
      <c r="A446" s="19" t="s">
        <v>119</v>
      </c>
      <c r="B446" s="17">
        <v>3976</v>
      </c>
      <c r="C446" s="21">
        <v>-0.8036141</v>
      </c>
      <c r="D446" s="18">
        <v>-0.87381330000000002</v>
      </c>
      <c r="E446" s="18">
        <v>-0.73341500000000004</v>
      </c>
      <c r="F446" s="17">
        <v>0</v>
      </c>
      <c r="G446" s="38"/>
      <c r="H446" s="17">
        <v>2591</v>
      </c>
      <c r="I446" s="21">
        <v>-0.90002409999999999</v>
      </c>
      <c r="J446" s="18">
        <v>-0.96982670000000004</v>
      </c>
      <c r="K446" s="18">
        <v>-0.83022149999999995</v>
      </c>
      <c r="L446" s="17">
        <v>0</v>
      </c>
    </row>
    <row r="447" spans="1:12" x14ac:dyDescent="0.25">
      <c r="A447" s="19" t="s">
        <v>120</v>
      </c>
      <c r="B447" s="17">
        <v>3976</v>
      </c>
      <c r="C447" s="21">
        <v>-1.7742999999999998E-2</v>
      </c>
      <c r="D447" s="18">
        <v>-0.1002955</v>
      </c>
      <c r="E447" s="18">
        <v>6.4809599999999995E-2</v>
      </c>
      <c r="F447" s="17">
        <v>0.67349870000000001</v>
      </c>
      <c r="G447" s="38"/>
      <c r="H447" s="17">
        <v>2591</v>
      </c>
      <c r="I447" s="21">
        <v>-0.13430739999999999</v>
      </c>
      <c r="J447" s="18">
        <v>-0.21738969999999999</v>
      </c>
      <c r="K447" s="18">
        <v>-5.1225E-2</v>
      </c>
      <c r="L447" s="17">
        <v>1.5429E-3</v>
      </c>
    </row>
    <row r="448" spans="1:12" x14ac:dyDescent="0.25">
      <c r="A448" s="19" t="s">
        <v>121</v>
      </c>
      <c r="B448" s="17">
        <v>3976</v>
      </c>
      <c r="C448" s="21">
        <v>-0.54335840000000002</v>
      </c>
      <c r="D448" s="18">
        <v>-0.62010770000000004</v>
      </c>
      <c r="E448" s="18">
        <v>-0.4666092</v>
      </c>
      <c r="F448" s="17">
        <v>0</v>
      </c>
      <c r="G448" s="38"/>
      <c r="H448" s="17">
        <v>2591</v>
      </c>
      <c r="I448" s="21">
        <v>-0.62215140000000002</v>
      </c>
      <c r="J448" s="18">
        <v>-0.69862539999999995</v>
      </c>
      <c r="K448" s="18">
        <v>-0.54567730000000003</v>
      </c>
      <c r="L448" s="17">
        <v>0</v>
      </c>
    </row>
    <row r="449" spans="1:12" x14ac:dyDescent="0.25">
      <c r="A449" s="19" t="s">
        <v>222</v>
      </c>
      <c r="B449" s="17">
        <v>3976</v>
      </c>
      <c r="C449" s="21">
        <v>-0.77243249999999997</v>
      </c>
      <c r="D449" s="18">
        <v>-0.85162760000000004</v>
      </c>
      <c r="E449" s="18">
        <v>-0.6932374</v>
      </c>
      <c r="F449" s="17">
        <v>0</v>
      </c>
      <c r="G449" s="38"/>
      <c r="H449" s="17">
        <v>2591</v>
      </c>
      <c r="I449" s="21">
        <v>-0.69714830000000005</v>
      </c>
      <c r="J449" s="18">
        <v>-0.77617789999999998</v>
      </c>
      <c r="K449" s="18">
        <v>-0.61811870000000002</v>
      </c>
      <c r="L449" s="17">
        <v>0</v>
      </c>
    </row>
    <row r="450" spans="1:12" x14ac:dyDescent="0.25">
      <c r="A450" s="19" t="s">
        <v>223</v>
      </c>
      <c r="B450" s="17">
        <v>3976</v>
      </c>
      <c r="C450" s="21">
        <v>-0.3841367</v>
      </c>
      <c r="D450" s="18">
        <v>-0.47017170000000003</v>
      </c>
      <c r="E450" s="18">
        <v>-0.29810170000000002</v>
      </c>
      <c r="F450" s="20">
        <v>2.9999999999999998E-18</v>
      </c>
      <c r="G450" s="38"/>
      <c r="H450" s="17">
        <v>2591</v>
      </c>
      <c r="I450" s="21">
        <v>-0.35638330000000001</v>
      </c>
      <c r="J450" s="18">
        <v>-0.44244289999999997</v>
      </c>
      <c r="K450" s="18">
        <v>-0.2703236</v>
      </c>
      <c r="L450" s="20">
        <v>7.1200000000000003E-16</v>
      </c>
    </row>
    <row r="451" spans="1:12" x14ac:dyDescent="0.25">
      <c r="A451" s="19" t="s">
        <v>224</v>
      </c>
      <c r="B451" s="17">
        <v>3976</v>
      </c>
      <c r="C451" s="21">
        <v>0.41478870000000001</v>
      </c>
      <c r="D451" s="18">
        <v>0.34255659999999999</v>
      </c>
      <c r="E451" s="18">
        <v>0.48702079999999998</v>
      </c>
      <c r="F451" s="20">
        <v>5.7600000000000005E-29</v>
      </c>
      <c r="G451" s="38"/>
      <c r="H451" s="17">
        <v>2591</v>
      </c>
      <c r="I451" s="21">
        <v>0.37955810000000001</v>
      </c>
      <c r="J451" s="18">
        <v>0.30588159999999998</v>
      </c>
      <c r="K451" s="18">
        <v>0.45323459999999999</v>
      </c>
      <c r="L451" s="20">
        <v>1.4699999999999999E-23</v>
      </c>
    </row>
    <row r="452" spans="1:12" x14ac:dyDescent="0.25">
      <c r="A452" s="19" t="s">
        <v>225</v>
      </c>
      <c r="B452" s="17">
        <v>3976</v>
      </c>
      <c r="C452" s="21">
        <v>-0.47850579999999998</v>
      </c>
      <c r="D452" s="18">
        <v>-0.55677989999999999</v>
      </c>
      <c r="E452" s="18">
        <v>-0.40023170000000002</v>
      </c>
      <c r="F452" s="20">
        <v>1.5300000000000001E-32</v>
      </c>
      <c r="G452" s="38"/>
      <c r="H452" s="17">
        <v>2591</v>
      </c>
      <c r="I452" s="21">
        <v>-0.41463080000000002</v>
      </c>
      <c r="J452" s="18">
        <v>-0.49434820000000002</v>
      </c>
      <c r="K452" s="18">
        <v>-0.33491340000000003</v>
      </c>
      <c r="L452" s="20">
        <v>5.6499999999999998E-24</v>
      </c>
    </row>
    <row r="453" spans="1:12" x14ac:dyDescent="0.25">
      <c r="A453" s="19" t="s">
        <v>226</v>
      </c>
      <c r="B453" s="17">
        <v>3976</v>
      </c>
      <c r="C453" s="21">
        <v>-0.56111770000000005</v>
      </c>
      <c r="D453" s="18">
        <v>-0.65008449999999995</v>
      </c>
      <c r="E453" s="18">
        <v>-0.47215089999999998</v>
      </c>
      <c r="F453" s="20">
        <v>1.7200000000000001E-34</v>
      </c>
      <c r="G453" s="38"/>
      <c r="H453" s="17">
        <v>2591</v>
      </c>
      <c r="I453" s="21">
        <v>-0.54419709999999999</v>
      </c>
      <c r="J453" s="18">
        <v>-0.63312599999999997</v>
      </c>
      <c r="K453" s="18">
        <v>-0.45526820000000001</v>
      </c>
      <c r="L453" s="20">
        <v>2.5299999999999997E-32</v>
      </c>
    </row>
    <row r="454" spans="1:12" x14ac:dyDescent="0.25">
      <c r="A454" s="19" t="s">
        <v>227</v>
      </c>
      <c r="B454" s="17">
        <v>3976</v>
      </c>
      <c r="C454" s="21">
        <v>-0.65342889999999998</v>
      </c>
      <c r="D454" s="18">
        <v>-0.74210849999999995</v>
      </c>
      <c r="E454" s="18">
        <v>-0.5647491</v>
      </c>
      <c r="F454" s="17">
        <v>0</v>
      </c>
      <c r="G454" s="38"/>
      <c r="H454" s="17">
        <v>2591</v>
      </c>
      <c r="I454" s="21">
        <v>-0.62009979999999998</v>
      </c>
      <c r="J454" s="18">
        <v>-0.70843120000000004</v>
      </c>
      <c r="K454" s="18">
        <v>-0.53176829999999997</v>
      </c>
      <c r="L454" s="17">
        <v>0</v>
      </c>
    </row>
    <row r="455" spans="1:12" x14ac:dyDescent="0.25">
      <c r="A455" s="19" t="s">
        <v>228</v>
      </c>
      <c r="B455" s="17">
        <v>3976</v>
      </c>
      <c r="C455" s="21">
        <v>0.84354450000000003</v>
      </c>
      <c r="D455" s="18">
        <v>0.75561460000000003</v>
      </c>
      <c r="E455" s="18">
        <v>0.93147429999999998</v>
      </c>
      <c r="F455" s="17">
        <v>0</v>
      </c>
      <c r="G455" s="38"/>
      <c r="H455" s="17">
        <v>2591</v>
      </c>
      <c r="I455" s="21">
        <v>0.75928530000000005</v>
      </c>
      <c r="J455" s="18">
        <v>0.67119779999999996</v>
      </c>
      <c r="K455" s="18">
        <v>0.84737280000000004</v>
      </c>
      <c r="L455" s="17">
        <v>0</v>
      </c>
    </row>
    <row r="456" spans="1:12" x14ac:dyDescent="0.25">
      <c r="A456" s="19" t="s">
        <v>229</v>
      </c>
      <c r="B456" s="17">
        <v>3976</v>
      </c>
      <c r="C456" s="21">
        <v>-0.36551929999999999</v>
      </c>
      <c r="D456" s="18">
        <v>-0.46263409999999999</v>
      </c>
      <c r="E456" s="18">
        <v>-0.26840459999999999</v>
      </c>
      <c r="F456" s="20">
        <v>1.9300000000000001E-13</v>
      </c>
      <c r="G456" s="38"/>
      <c r="H456" s="17">
        <v>2591</v>
      </c>
      <c r="I456" s="21">
        <v>-0.27206750000000002</v>
      </c>
      <c r="J456" s="18">
        <v>-0.36857620000000002</v>
      </c>
      <c r="K456" s="18">
        <v>-0.17555889999999999</v>
      </c>
      <c r="L456" s="20">
        <v>3.5600000000000001E-8</v>
      </c>
    </row>
    <row r="457" spans="1:12" x14ac:dyDescent="0.25">
      <c r="A457" s="19" t="s">
        <v>122</v>
      </c>
      <c r="B457" s="17">
        <v>3976</v>
      </c>
      <c r="C457" s="21">
        <v>-0.2111886</v>
      </c>
      <c r="D457" s="18">
        <v>-0.29602089999999998</v>
      </c>
      <c r="E457" s="18">
        <v>-0.1263562</v>
      </c>
      <c r="F457" s="20">
        <v>1.1000000000000001E-6</v>
      </c>
      <c r="G457" s="38"/>
      <c r="H457" s="17">
        <v>2591</v>
      </c>
      <c r="I457" s="21">
        <v>-0.279719</v>
      </c>
      <c r="J457" s="18">
        <v>-0.36611959999999999</v>
      </c>
      <c r="K457" s="18">
        <v>-0.1933184</v>
      </c>
      <c r="L457" s="20">
        <v>2.5599999999999999E-10</v>
      </c>
    </row>
    <row r="458" spans="1:12" x14ac:dyDescent="0.25">
      <c r="A458" s="19" t="s">
        <v>123</v>
      </c>
      <c r="B458" s="17">
        <v>3976</v>
      </c>
      <c r="C458" s="21">
        <v>0.80149930000000003</v>
      </c>
      <c r="D458" s="18">
        <v>0.71442799999999995</v>
      </c>
      <c r="E458" s="18">
        <v>0.88857059999999999</v>
      </c>
      <c r="F458" s="17">
        <v>0</v>
      </c>
      <c r="G458" s="38"/>
      <c r="H458" s="17">
        <v>2591</v>
      </c>
      <c r="I458" s="21">
        <v>0.78239689999999995</v>
      </c>
      <c r="J458" s="18">
        <v>0.69444680000000003</v>
      </c>
      <c r="K458" s="18">
        <v>0.87034699999999998</v>
      </c>
      <c r="L458" s="17">
        <v>0</v>
      </c>
    </row>
    <row r="459" spans="1:12" x14ac:dyDescent="0.25">
      <c r="A459" s="19" t="s">
        <v>124</v>
      </c>
      <c r="B459" s="17">
        <v>3976</v>
      </c>
      <c r="C459" s="21">
        <v>1.2512449999999999</v>
      </c>
      <c r="D459" s="18">
        <v>1.1892510000000001</v>
      </c>
      <c r="E459" s="18">
        <v>1.31324</v>
      </c>
      <c r="F459" s="17">
        <v>0</v>
      </c>
      <c r="G459" s="38"/>
      <c r="H459" s="17">
        <v>2591</v>
      </c>
      <c r="I459" s="21">
        <v>1.238637</v>
      </c>
      <c r="J459" s="18">
        <v>1.1770640000000001</v>
      </c>
      <c r="K459" s="18">
        <v>1.3002100000000001</v>
      </c>
      <c r="L459" s="17">
        <v>0</v>
      </c>
    </row>
    <row r="460" spans="1:12" x14ac:dyDescent="0.25">
      <c r="A460" s="19" t="s">
        <v>125</v>
      </c>
      <c r="B460" s="17">
        <v>3976</v>
      </c>
      <c r="C460" s="21">
        <v>1.3999950000000001</v>
      </c>
      <c r="D460" s="18">
        <v>1.33378</v>
      </c>
      <c r="E460" s="18">
        <v>1.46621</v>
      </c>
      <c r="F460" s="17">
        <v>0</v>
      </c>
      <c r="G460" s="38"/>
      <c r="H460" s="17">
        <v>2591</v>
      </c>
      <c r="I460" s="21">
        <v>1.403097</v>
      </c>
      <c r="J460" s="18">
        <v>1.336441</v>
      </c>
      <c r="K460" s="18">
        <v>1.4697519999999999</v>
      </c>
      <c r="L460" s="17">
        <v>0</v>
      </c>
    </row>
    <row r="461" spans="1:12" x14ac:dyDescent="0.25">
      <c r="A461" s="19" t="s">
        <v>126</v>
      </c>
      <c r="B461" s="17">
        <v>3976</v>
      </c>
      <c r="C461" s="21">
        <v>0.4076494</v>
      </c>
      <c r="D461" s="18">
        <v>0.32955109999999999</v>
      </c>
      <c r="E461" s="18">
        <v>0.48574780000000001</v>
      </c>
      <c r="F461" s="20">
        <v>2.8000000000000002E-24</v>
      </c>
      <c r="G461" s="38"/>
      <c r="H461" s="17">
        <v>2591</v>
      </c>
      <c r="I461" s="21">
        <v>0.2908463</v>
      </c>
      <c r="J461" s="18">
        <v>0.2131286</v>
      </c>
      <c r="K461" s="18">
        <v>0.36856410000000001</v>
      </c>
      <c r="L461" s="20">
        <v>2.8799999999999998E-13</v>
      </c>
    </row>
    <row r="462" spans="1:12" x14ac:dyDescent="0.25">
      <c r="A462" s="19" t="s">
        <v>127</v>
      </c>
      <c r="B462" s="17">
        <v>3976</v>
      </c>
      <c r="C462" s="21">
        <v>1.38066E-2</v>
      </c>
      <c r="D462" s="18">
        <v>-5.98297E-2</v>
      </c>
      <c r="E462" s="18">
        <v>8.7442900000000004E-2</v>
      </c>
      <c r="F462" s="17">
        <v>0.71319140000000003</v>
      </c>
      <c r="G462" s="38"/>
      <c r="H462" s="17">
        <v>2591</v>
      </c>
      <c r="I462" s="21">
        <v>-1.9571100000000001E-2</v>
      </c>
      <c r="J462" s="18">
        <v>-9.2032799999999998E-2</v>
      </c>
      <c r="K462" s="18">
        <v>5.2890699999999999E-2</v>
      </c>
      <c r="L462" s="17">
        <v>0.5964275</v>
      </c>
    </row>
    <row r="463" spans="1:12" x14ac:dyDescent="0.25">
      <c r="A463" s="19" t="s">
        <v>128</v>
      </c>
      <c r="B463" s="17">
        <v>3976</v>
      </c>
      <c r="C463" s="21">
        <v>1.512964</v>
      </c>
      <c r="D463" s="18">
        <v>1.4391449999999999</v>
      </c>
      <c r="E463" s="18">
        <v>1.5867830000000001</v>
      </c>
      <c r="F463" s="17">
        <v>0</v>
      </c>
      <c r="G463" s="38"/>
      <c r="H463" s="17">
        <v>2591</v>
      </c>
      <c r="I463" s="21">
        <v>1.488488</v>
      </c>
      <c r="J463" s="18">
        <v>1.414903</v>
      </c>
      <c r="K463" s="18">
        <v>1.562074</v>
      </c>
      <c r="L463" s="17">
        <v>0</v>
      </c>
    </row>
    <row r="464" spans="1:12" x14ac:dyDescent="0.25">
      <c r="A464" s="19" t="s">
        <v>129</v>
      </c>
      <c r="B464" s="17">
        <v>3976</v>
      </c>
      <c r="C464" s="21">
        <v>1.7208840000000001</v>
      </c>
      <c r="D464" s="18">
        <v>1.6449549999999999</v>
      </c>
      <c r="E464" s="18">
        <v>1.7968139999999999</v>
      </c>
      <c r="F464" s="17">
        <v>0</v>
      </c>
      <c r="G464" s="38"/>
      <c r="H464" s="17">
        <v>2591</v>
      </c>
      <c r="I464" s="21">
        <v>1.701103</v>
      </c>
      <c r="J464" s="18">
        <v>1.6251169999999999</v>
      </c>
      <c r="K464" s="18">
        <v>1.7770889999999999</v>
      </c>
      <c r="L464" s="17">
        <v>0</v>
      </c>
    </row>
    <row r="465" spans="1:12" x14ac:dyDescent="0.25">
      <c r="A465" s="19" t="s">
        <v>130</v>
      </c>
      <c r="B465" s="17">
        <v>3976</v>
      </c>
      <c r="C465" s="21">
        <v>0.72954989999999997</v>
      </c>
      <c r="D465" s="18">
        <v>0.64760209999999996</v>
      </c>
      <c r="E465" s="18">
        <v>0.81149769999999999</v>
      </c>
      <c r="F465" s="17">
        <v>0</v>
      </c>
      <c r="G465" s="38"/>
      <c r="H465" s="17">
        <v>2591</v>
      </c>
      <c r="I465" s="21">
        <v>0.63497119999999996</v>
      </c>
      <c r="J465" s="18">
        <v>0.55276829999999999</v>
      </c>
      <c r="K465" s="18">
        <v>0.71717410000000004</v>
      </c>
      <c r="L465" s="17">
        <v>0</v>
      </c>
    </row>
    <row r="466" spans="1:12" x14ac:dyDescent="0.25">
      <c r="A466" s="19" t="s">
        <v>131</v>
      </c>
      <c r="B466" s="17">
        <v>3976</v>
      </c>
      <c r="C466" s="21">
        <v>1.5080229999999999</v>
      </c>
      <c r="D466" s="18">
        <v>1.447411</v>
      </c>
      <c r="E466" s="18">
        <v>1.5686359999999999</v>
      </c>
      <c r="F466" s="17">
        <v>0</v>
      </c>
      <c r="G466" s="38"/>
      <c r="H466" s="17">
        <v>2591</v>
      </c>
      <c r="I466" s="21">
        <v>1.462326</v>
      </c>
      <c r="J466" s="18">
        <v>1.400773</v>
      </c>
      <c r="K466" s="18">
        <v>1.5238799999999999</v>
      </c>
      <c r="L466" s="17">
        <v>0</v>
      </c>
    </row>
    <row r="467" spans="1:12" x14ac:dyDescent="0.25">
      <c r="A467" s="19" t="s">
        <v>132</v>
      </c>
      <c r="B467" s="17">
        <v>3976</v>
      </c>
      <c r="C467" s="21">
        <v>-4.7559999999999998E-3</v>
      </c>
      <c r="D467" s="18">
        <v>-8.6249400000000004E-2</v>
      </c>
      <c r="E467" s="18">
        <v>7.6737399999999997E-2</v>
      </c>
      <c r="F467" s="17">
        <v>0.90891109999999997</v>
      </c>
      <c r="G467" s="38"/>
      <c r="H467" s="17">
        <v>2591</v>
      </c>
      <c r="I467" s="21">
        <v>-3.5683699999999999E-2</v>
      </c>
      <c r="J467" s="18">
        <v>-0.1177377</v>
      </c>
      <c r="K467" s="18">
        <v>4.63702E-2</v>
      </c>
      <c r="L467" s="17">
        <v>0.39387650000000002</v>
      </c>
    </row>
    <row r="468" spans="1:12" x14ac:dyDescent="0.25">
      <c r="A468" s="19" t="s">
        <v>133</v>
      </c>
      <c r="B468" s="17">
        <v>3976</v>
      </c>
      <c r="C468" s="21">
        <v>-0.46544360000000001</v>
      </c>
      <c r="D468" s="18">
        <v>-0.51199640000000002</v>
      </c>
      <c r="E468" s="18">
        <v>-0.41889080000000001</v>
      </c>
      <c r="F468" s="17">
        <v>0</v>
      </c>
      <c r="G468" s="38"/>
      <c r="H468" s="17">
        <v>2591</v>
      </c>
      <c r="I468" s="21">
        <v>-0.53696489999999997</v>
      </c>
      <c r="J468" s="18">
        <v>-0.58388300000000004</v>
      </c>
      <c r="K468" s="18">
        <v>-0.4900467</v>
      </c>
      <c r="L468" s="17">
        <v>0</v>
      </c>
    </row>
    <row r="469" spans="1:12" x14ac:dyDescent="0.25">
      <c r="A469" s="19" t="s">
        <v>134</v>
      </c>
      <c r="B469" s="40">
        <v>0</v>
      </c>
      <c r="C469" s="31"/>
      <c r="D469" s="31"/>
      <c r="E469" s="31"/>
      <c r="F469" s="30"/>
      <c r="G469" s="38"/>
      <c r="H469" s="40">
        <v>0</v>
      </c>
      <c r="I469" s="31"/>
      <c r="J469" s="31"/>
      <c r="K469" s="31"/>
      <c r="L469" s="30"/>
    </row>
    <row r="470" spans="1:12" x14ac:dyDescent="0.25">
      <c r="A470" s="19" t="s">
        <v>135</v>
      </c>
      <c r="B470" s="17">
        <v>3976</v>
      </c>
      <c r="C470" s="21">
        <v>4.0810699999999998E-2</v>
      </c>
      <c r="D470" s="18">
        <v>-2.5095599999999999E-2</v>
      </c>
      <c r="E470" s="18">
        <v>0.1067169</v>
      </c>
      <c r="F470" s="17">
        <v>0.2248107</v>
      </c>
      <c r="G470" s="38"/>
      <c r="H470" s="17">
        <v>2591</v>
      </c>
      <c r="I470" s="21">
        <v>7.9542799999999997E-2</v>
      </c>
      <c r="J470" s="18">
        <v>1.5555599999999999E-2</v>
      </c>
      <c r="K470" s="18">
        <v>0.14352999999999999</v>
      </c>
      <c r="L470" s="17">
        <v>1.4852799999999999E-2</v>
      </c>
    </row>
    <row r="471" spans="1:12" x14ac:dyDescent="0.25">
      <c r="A471" s="19" t="s">
        <v>136</v>
      </c>
      <c r="B471" s="17">
        <v>3976</v>
      </c>
      <c r="C471" s="21">
        <v>0.53255699999999995</v>
      </c>
      <c r="D471" s="18">
        <v>0.45475339999999997</v>
      </c>
      <c r="E471" s="18">
        <v>0.61036060000000003</v>
      </c>
      <c r="F471" s="17">
        <v>0</v>
      </c>
      <c r="G471" s="38"/>
      <c r="H471" s="17">
        <v>2591</v>
      </c>
      <c r="I471" s="21">
        <v>0.48333379999999998</v>
      </c>
      <c r="J471" s="18">
        <v>0.40611789999999998</v>
      </c>
      <c r="K471" s="18">
        <v>0.56054970000000004</v>
      </c>
      <c r="L471" s="20">
        <v>1.0599999999999999E-33</v>
      </c>
    </row>
    <row r="472" spans="1:12" x14ac:dyDescent="0.25">
      <c r="A472" s="19" t="s">
        <v>9</v>
      </c>
      <c r="B472" s="17">
        <v>3976</v>
      </c>
      <c r="C472" s="21">
        <v>-0.63607179999999997</v>
      </c>
      <c r="D472" s="18">
        <v>-0.71197310000000003</v>
      </c>
      <c r="E472" s="18">
        <v>-0.56017050000000002</v>
      </c>
      <c r="F472" s="17">
        <v>0</v>
      </c>
      <c r="G472" s="38"/>
      <c r="H472" s="17">
        <v>2591</v>
      </c>
      <c r="I472" s="21">
        <v>-0.82877400000000001</v>
      </c>
      <c r="J472" s="18">
        <v>-0.90388849999999998</v>
      </c>
      <c r="K472" s="18">
        <v>-0.75365939999999998</v>
      </c>
      <c r="L472" s="17">
        <v>0</v>
      </c>
    </row>
    <row r="473" spans="1:12" x14ac:dyDescent="0.25">
      <c r="A473" s="19" t="s">
        <v>137</v>
      </c>
      <c r="B473" s="17">
        <v>3976</v>
      </c>
      <c r="C473" s="21">
        <v>0.1375711</v>
      </c>
      <c r="D473" s="18">
        <v>4.8969699999999998E-2</v>
      </c>
      <c r="E473" s="18">
        <v>0.2261725</v>
      </c>
      <c r="F473" s="17">
        <v>2.3486000000000002E-3</v>
      </c>
      <c r="G473" s="38"/>
      <c r="H473" s="17">
        <v>2591</v>
      </c>
      <c r="I473" s="21">
        <v>-1.7412500000000001E-2</v>
      </c>
      <c r="J473" s="18">
        <v>-0.104768</v>
      </c>
      <c r="K473" s="18">
        <v>6.9942900000000002E-2</v>
      </c>
      <c r="L473" s="17">
        <v>0.69593170000000004</v>
      </c>
    </row>
  </sheetData>
  <conditionalFormatting sqref="L6:L473 F6:F473">
    <cfRule type="cellIs" dxfId="9" priority="25" operator="greaterThan">
      <formula>0.002</formula>
    </cfRule>
    <cfRule type="cellIs" dxfId="8" priority="26" operator="lessThanOrEqual">
      <formula>0.002</formula>
    </cfRule>
  </conditionalFormatting>
  <conditionalFormatting sqref="L1:L3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L474:L1048576">
    <cfRule type="cellIs" dxfId="5" priority="9" operator="greaterThan">
      <formula>0.002</formula>
    </cfRule>
    <cfRule type="cellIs" dxfId="4" priority="10" operator="lessThanOrEqual">
      <formula>0.002</formula>
    </cfRule>
  </conditionalFormatting>
  <conditionalFormatting sqref="F474:F1048576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1:F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46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Additional File 9</vt:lpstr>
      <vt:lpstr>'Additional File 9'!Print_Titl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LANO</cp:lastModifiedBy>
  <cp:lastPrinted>2018-08-08T15:52:39Z</cp:lastPrinted>
  <dcterms:created xsi:type="dcterms:W3CDTF">2018-01-17T12:50:00Z</dcterms:created>
  <dcterms:modified xsi:type="dcterms:W3CDTF">2021-01-29T07:33:06Z</dcterms:modified>
</cp:coreProperties>
</file>